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Spinach GWAS Ascorbic Acid/July 21st version/"/>
    </mc:Choice>
  </mc:AlternateContent>
  <xr:revisionPtr revIDLastSave="0" documentId="13_ncr:1_{5B6F53C2-B327-8044-BEE6-58C0B0E6919B}" xr6:coauthVersionLast="47" xr6:coauthVersionMax="47" xr10:uidLastSave="{00000000-0000-0000-0000-000000000000}"/>
  <bookViews>
    <workbookView xWindow="0" yWindow="460" windowWidth="19420" windowHeight="10420" xr2:uid="{1424A1C9-859B-4541-91F0-451CEE4645E2}"/>
  </bookViews>
  <sheets>
    <sheet name="Total" sheetId="1" r:id="rId1"/>
  </sheets>
  <definedNames>
    <definedName name="_xlnm._FilterDatabase" localSheetId="0" hidden="1">Total!$F$2:$F$4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7" uniqueCount="1082">
  <si>
    <t>Model</t>
  </si>
  <si>
    <t>Marker</t>
  </si>
  <si>
    <t>Position</t>
  </si>
  <si>
    <t>Gene ID</t>
  </si>
  <si>
    <t>Function</t>
  </si>
  <si>
    <t>perMarker</t>
  </si>
  <si>
    <t>43829_58</t>
  </si>
  <si>
    <t>Spo25880.1</t>
  </si>
  <si>
    <t>(2-oxoglutarate (2OG) and Fe(II)-dependent oxygenase superfamily protein) (Hyoscyamine 6-dioxygenase hydroxylase, putative)</t>
  </si>
  <si>
    <t>GLM</t>
  </si>
  <si>
    <t>28250_142</t>
  </si>
  <si>
    <t>Spo16018.1</t>
  </si>
  <si>
    <t>(Acidic chitinase) (Acidic endochitinase)</t>
  </si>
  <si>
    <t>28250_75</t>
  </si>
  <si>
    <t>GLM, P3D</t>
  </si>
  <si>
    <t>35127_141</t>
  </si>
  <si>
    <t>Spo00676.1</t>
  </si>
  <si>
    <t>(BnaAnng17230D protein) (BnaAnng37090D protein)</t>
  </si>
  <si>
    <t>35087_0</t>
  </si>
  <si>
    <t>Spo24720.1</t>
  </si>
  <si>
    <t>(BnaC09g16480D protein) (BnaC09g26880D protein) (BnaC09g29120D protein) (BnaUnng00820D protein)</t>
  </si>
  <si>
    <t>35093_1</t>
  </si>
  <si>
    <t>23199_95</t>
  </si>
  <si>
    <t>Spo14447.1</t>
  </si>
  <si>
    <t>(CCHC-type zinc knuckle protein) (DNA-binding protein)</t>
  </si>
  <si>
    <t>20248_143</t>
  </si>
  <si>
    <t>Spo07624.1</t>
  </si>
  <si>
    <t>(Cytochrome P450, putative) (1.14.13.68)</t>
  </si>
  <si>
    <t>20250_0</t>
  </si>
  <si>
    <t>44286_49</t>
  </si>
  <si>
    <t>Spo11398.1</t>
  </si>
  <si>
    <t>(Cytochrome P450, putative) (1.14.13.88)</t>
  </si>
  <si>
    <t>44286_64</t>
  </si>
  <si>
    <t>44281_23</t>
  </si>
  <si>
    <t>GLM, perMarker</t>
  </si>
  <si>
    <t>44286_48</t>
  </si>
  <si>
    <t>P3D</t>
  </si>
  <si>
    <t>43229_0</t>
  </si>
  <si>
    <t>Spo14726.1</t>
  </si>
  <si>
    <t>(Cytochrome P450, putative) (1.14.14.1)</t>
  </si>
  <si>
    <t>24511_8</t>
  </si>
  <si>
    <t>Spo23665.1</t>
  </si>
  <si>
    <t>(DNA binding protein) (MYB transcription factor)</t>
  </si>
  <si>
    <t>25127_28</t>
  </si>
  <si>
    <t>Spo21681.1</t>
  </si>
  <si>
    <t>(Ferredoxin/thioredoxin reductase subunit A (Variable subunit) 1) (Similarity to ferredoxin-thioredoxin reductase variable chain)</t>
  </si>
  <si>
    <t>42952_0</t>
  </si>
  <si>
    <t>Spo18799.1</t>
  </si>
  <si>
    <t>(Gamma-glutamylcysteine synthetase) (6.3.2.2)</t>
  </si>
  <si>
    <t>42959_132</t>
  </si>
  <si>
    <t>23951_12</t>
  </si>
  <si>
    <t>Spo10207.1</t>
  </si>
  <si>
    <t>(Germin-like protein) (Precursor)</t>
  </si>
  <si>
    <t>23952_42</t>
  </si>
  <si>
    <t>38885_75</t>
  </si>
  <si>
    <t>Spo02379.1</t>
  </si>
  <si>
    <t>(Glutathione reductase, putative) (1.8.1.7)</t>
  </si>
  <si>
    <t>38886_118</t>
  </si>
  <si>
    <t>39017_113</t>
  </si>
  <si>
    <t>Spo02281.1</t>
  </si>
  <si>
    <t>(Histone acetyltransferase gcn5, putative) (2.3.1.48)</t>
  </si>
  <si>
    <t>34498_36</t>
  </si>
  <si>
    <t>Spo02443.1</t>
  </si>
  <si>
    <t>(Kinase, putative) (2.7.11.25)</t>
  </si>
  <si>
    <t>34498_37</t>
  </si>
  <si>
    <t>18779_148</t>
  </si>
  <si>
    <t>Spo28215.1</t>
  </si>
  <si>
    <t>22066_109</t>
  </si>
  <si>
    <t>Spo04750.1</t>
  </si>
  <si>
    <t>(Nuclear transcription factor Y subunit B) (Nuclear transcription factor Y subunit B2)</t>
  </si>
  <si>
    <t>22068_147</t>
  </si>
  <si>
    <t>41186_0</t>
  </si>
  <si>
    <t>Spo04996.1</t>
  </si>
  <si>
    <t>(Oligopeptidase A, putative) (3.4.24.70)</t>
  </si>
  <si>
    <t>34762_104</t>
  </si>
  <si>
    <t>Spo20479.1</t>
  </si>
  <si>
    <t>(Phosphatidylserine decarboxylase, putative) (4.1.1.65)</t>
  </si>
  <si>
    <t>25162_8</t>
  </si>
  <si>
    <t>Spo21764.1</t>
  </si>
  <si>
    <t>(Protein arginine n-methyltransferase, putative) (2.1.1.125)</t>
  </si>
  <si>
    <t>19031_147</t>
  </si>
  <si>
    <t>Spo18438.1</t>
  </si>
  <si>
    <t>(RAP Annotation release2) Galact</t>
  </si>
  <si>
    <t>19031_71</t>
  </si>
  <si>
    <t>19032_111</t>
  </si>
  <si>
    <t>25430_32</t>
  </si>
  <si>
    <t>Spo01178.1</t>
  </si>
  <si>
    <t>(Receptor protein kinase, putative) (1.3.1.74) (2.7.11.25)</t>
  </si>
  <si>
    <t>25431_148</t>
  </si>
  <si>
    <t>25431_117</t>
  </si>
  <si>
    <t>25431_111</t>
  </si>
  <si>
    <t>25431_75</t>
  </si>
  <si>
    <t>GLM, P3D, perMarker</t>
  </si>
  <si>
    <t>43146_145</t>
  </si>
  <si>
    <t>Spo09335.1</t>
  </si>
  <si>
    <t>2-C-methyl-D-erythritol 2,4-cyclodiphosphate synthase (4.6.1.12)</t>
  </si>
  <si>
    <t>43147_57</t>
  </si>
  <si>
    <t>43146_121</t>
  </si>
  <si>
    <t>43147_81</t>
  </si>
  <si>
    <t>21854_52</t>
  </si>
  <si>
    <t>Spo13279.1</t>
  </si>
  <si>
    <t>30S ribosomal protein S7, chloroplastic</t>
  </si>
  <si>
    <t>19832_42</t>
  </si>
  <si>
    <t>Spo10599.1</t>
  </si>
  <si>
    <t>40S ribosomal protein S13, putative</t>
  </si>
  <si>
    <t>19832_57</t>
  </si>
  <si>
    <t>41452_59</t>
  </si>
  <si>
    <t>Spo12191.1</t>
  </si>
  <si>
    <t>40S ribosomal protein S4</t>
  </si>
  <si>
    <t>28549_88</t>
  </si>
  <si>
    <t>Spo11326.1</t>
  </si>
  <si>
    <t>5' nucleotidase family protein</t>
  </si>
  <si>
    <t>28308_146</t>
  </si>
  <si>
    <t>28308_0</t>
  </si>
  <si>
    <t>17631_35</t>
  </si>
  <si>
    <t>Spo27163.1</t>
  </si>
  <si>
    <t>50S ribosomal protein L1</t>
  </si>
  <si>
    <t>44061_0</t>
  </si>
  <si>
    <t>Spo23415.1</t>
  </si>
  <si>
    <t>ABC transporter family protein</t>
  </si>
  <si>
    <t>39928_138</t>
  </si>
  <si>
    <t>Spo21150.1</t>
  </si>
  <si>
    <t>Acetyltransferase component of pyruvate dehydrogenase complex (2.3.1.12)</t>
  </si>
  <si>
    <t>39928_29</t>
  </si>
  <si>
    <t>35053_25</t>
  </si>
  <si>
    <t>Spo15083.1</t>
  </si>
  <si>
    <t>Acyl-activating enzyme 14</t>
  </si>
  <si>
    <t>23213_66</t>
  </si>
  <si>
    <t>Spo14471.1</t>
  </si>
  <si>
    <t>Adaptor protein complex 3 subunit sigma</t>
  </si>
  <si>
    <t>25436_16</t>
  </si>
  <si>
    <t>Spo01124.1</t>
  </si>
  <si>
    <t>Adenylate kinase</t>
  </si>
  <si>
    <t>25436_24</t>
  </si>
  <si>
    <t>25437_141</t>
  </si>
  <si>
    <t>25437_149</t>
  </si>
  <si>
    <t>18813_17</t>
  </si>
  <si>
    <t>Spo02982.1</t>
  </si>
  <si>
    <t>Albugo candida WGS project CAIX00000000 data, strain Ac Nc2, contig AcNc2_CONTIG_5_length_245754</t>
  </si>
  <si>
    <t>18813_145</t>
  </si>
  <si>
    <t>18814_24</t>
  </si>
  <si>
    <t>35889_99</t>
  </si>
  <si>
    <t>Spo15272.1</t>
  </si>
  <si>
    <t>Aldehyde dehydrogenase family 2 member B4</t>
  </si>
  <si>
    <t>25648_103</t>
  </si>
  <si>
    <t>Spo19502.1</t>
  </si>
  <si>
    <t>Alpha/beta-Hydrolases superfamily protein</t>
  </si>
  <si>
    <t>44277_51</t>
  </si>
  <si>
    <t>Spo11367.1</t>
  </si>
  <si>
    <t>Amine oxidase</t>
  </si>
  <si>
    <t>25069_41</t>
  </si>
  <si>
    <t>Spo21670.1</t>
  </si>
  <si>
    <t>Amino acid transporter, putative</t>
  </si>
  <si>
    <t>25069_62</t>
  </si>
  <si>
    <t>33681_148</t>
  </si>
  <si>
    <t>Spo24677.1</t>
  </si>
  <si>
    <t>Ammonium transporter</t>
  </si>
  <si>
    <t>33683_0</t>
  </si>
  <si>
    <t>18420_84</t>
  </si>
  <si>
    <t>Spo11159.1</t>
  </si>
  <si>
    <t>Anaphase-promoting complex subunit 1</t>
  </si>
  <si>
    <t>18421_149</t>
  </si>
  <si>
    <t>34733_43</t>
  </si>
  <si>
    <t>Spo06713.1</t>
  </si>
  <si>
    <t>Anaphase-promoting complex subunit 5</t>
  </si>
  <si>
    <t>18997_127</t>
  </si>
  <si>
    <t>Spo18501.1</t>
  </si>
  <si>
    <t>Ankyrin repeat family protein</t>
  </si>
  <si>
    <t>30205_57</t>
  </si>
  <si>
    <t>Spo22384.1</t>
  </si>
  <si>
    <t>30205_109</t>
  </si>
  <si>
    <t>30206_67</t>
  </si>
  <si>
    <t>33757_0</t>
  </si>
  <si>
    <t>Spo12100.1</t>
  </si>
  <si>
    <t>Ankyrin repeat-containing protein</t>
  </si>
  <si>
    <t>33757_12</t>
  </si>
  <si>
    <t>22333_22</t>
  </si>
  <si>
    <t>Spo28197.1</t>
  </si>
  <si>
    <t>Anti-microbial protein 2</t>
  </si>
  <si>
    <t>24058_64</t>
  </si>
  <si>
    <t>Spo01559.1</t>
  </si>
  <si>
    <t>Arabidopsis thaliana protein of unknown function (DUF821)</t>
  </si>
  <si>
    <t>24058_66</t>
  </si>
  <si>
    <t>23191_35</t>
  </si>
  <si>
    <t>Spo14444.1</t>
  </si>
  <si>
    <t>ARC6</t>
  </si>
  <si>
    <t>39759_146</t>
  </si>
  <si>
    <t>Spo30008.1</t>
  </si>
  <si>
    <t>ARF guanine-nucleotide exchange factor GNOM protein</t>
  </si>
  <si>
    <t>27876_41</t>
  </si>
  <si>
    <t>Spo04416.1</t>
  </si>
  <si>
    <t>ATP binding protein, putative</t>
  </si>
  <si>
    <t>34332_85</t>
  </si>
  <si>
    <t>Spo26360.1</t>
  </si>
  <si>
    <t>basic leucine-zipper 42</t>
  </si>
  <si>
    <t>24484_0</t>
  </si>
  <si>
    <t>Spo23703.1</t>
  </si>
  <si>
    <t>BEACH domain LvsC-like protein, putative</t>
  </si>
  <si>
    <t>24487_0</t>
  </si>
  <si>
    <t>27657_47</t>
  </si>
  <si>
    <t>Spo04391.1</t>
  </si>
  <si>
    <t>Beta-carotene hydroxylase</t>
  </si>
  <si>
    <t>24765_89</t>
  </si>
  <si>
    <t>Spo17895.1</t>
  </si>
  <si>
    <t>Beta-D-xylosidase</t>
  </si>
  <si>
    <t>37554_0</t>
  </si>
  <si>
    <t>Spo17628.1</t>
  </si>
  <si>
    <t>Beta-xylosidase 2</t>
  </si>
  <si>
    <t>37554_100</t>
  </si>
  <si>
    <t>42767_70</t>
  </si>
  <si>
    <t>Spo26906.1</t>
  </si>
  <si>
    <t>Bile acid:sodium symporter family protein</t>
  </si>
  <si>
    <t>42767_64</t>
  </si>
  <si>
    <t>35926_33</t>
  </si>
  <si>
    <t>Spo15279.1</t>
  </si>
  <si>
    <t>BnaC05g24240D protein</t>
  </si>
  <si>
    <t>35926_79</t>
  </si>
  <si>
    <t>37656_16</t>
  </si>
  <si>
    <t>Spo17718.1</t>
  </si>
  <si>
    <t>BRCT domain-containing protein</t>
  </si>
  <si>
    <t>37655_144</t>
  </si>
  <si>
    <t>25650_46</t>
  </si>
  <si>
    <t>Spo19489.1</t>
  </si>
  <si>
    <t>Ca2 :Cation Antiporter (CaCA) Family putative</t>
  </si>
  <si>
    <t>27513_96</t>
  </si>
  <si>
    <t>Spo04375.1</t>
  </si>
  <si>
    <t>Calcium-dependent lipid-binding domain-containing protein</t>
  </si>
  <si>
    <t>27514_54</t>
  </si>
  <si>
    <t>23195_145</t>
  </si>
  <si>
    <t>Spo14464.1</t>
  </si>
  <si>
    <t>Calmodulin (CaM)</t>
  </si>
  <si>
    <t>23196_117</t>
  </si>
  <si>
    <t>23196_60</t>
  </si>
  <si>
    <t>39133_63</t>
  </si>
  <si>
    <t>Spo17581.1</t>
  </si>
  <si>
    <t>Cap-binding protein 20</t>
  </si>
  <si>
    <t>34242_136</t>
  </si>
  <si>
    <t>Spo20667.1</t>
  </si>
  <si>
    <t>Carbohydrate-binding X8 domain protein</t>
  </si>
  <si>
    <t>34242_83</t>
  </si>
  <si>
    <t>31356_46</t>
  </si>
  <si>
    <t>Spo18669.1</t>
  </si>
  <si>
    <t>Casparian strip membrane protein 2 (TpCASP2)</t>
  </si>
  <si>
    <t>31357_99</t>
  </si>
  <si>
    <t>31361_95</t>
  </si>
  <si>
    <t>27616_18</t>
  </si>
  <si>
    <t>Spo04385.1</t>
  </si>
  <si>
    <t>CC-NBS-LRR disease resistance protein</t>
  </si>
  <si>
    <t>27890_4</t>
  </si>
  <si>
    <t>Spo04476.1</t>
  </si>
  <si>
    <t>Chloroplast thylakoid membrane, putative isoform 1</t>
  </si>
  <si>
    <t>21522_144</t>
  </si>
  <si>
    <t>Spo00903.1</t>
  </si>
  <si>
    <t>chromatin remodeling 4</t>
  </si>
  <si>
    <t>23453_18</t>
  </si>
  <si>
    <t>Spo20595.1</t>
  </si>
  <si>
    <t>CHY zinc finger family protein, expressed</t>
  </si>
  <si>
    <t>29557_0</t>
  </si>
  <si>
    <t>Spo02604.1</t>
  </si>
  <si>
    <t>Cytochrome P450 family 71 protein</t>
  </si>
  <si>
    <t>42736_61</t>
  </si>
  <si>
    <t>Spo26944.1</t>
  </si>
  <si>
    <t>Cytochrome P450, putative</t>
  </si>
  <si>
    <t>42739_0</t>
  </si>
  <si>
    <t>42737_145</t>
  </si>
  <si>
    <t>43614_13</t>
  </si>
  <si>
    <t>Spo11599.1</t>
  </si>
  <si>
    <t>DCD (Development and cell death) domain protein</t>
  </si>
  <si>
    <t>43614_25</t>
  </si>
  <si>
    <t>23448_95</t>
  </si>
  <si>
    <t>Spo02828.1</t>
  </si>
  <si>
    <t>Dead box ATP-dependent RNA helicase, putative</t>
  </si>
  <si>
    <t>23442_135</t>
  </si>
  <si>
    <t>23446_72</t>
  </si>
  <si>
    <t>29430_102</t>
  </si>
  <si>
    <t>Spo00044.1</t>
  </si>
  <si>
    <t>DEAD/DEAH box RNA helicase family protein</t>
  </si>
  <si>
    <t>24294_15</t>
  </si>
  <si>
    <t>Spo24373.1</t>
  </si>
  <si>
    <t>DEAD-box ATP-dependent RNA helicase-like protein</t>
  </si>
  <si>
    <t>32519_92</t>
  </si>
  <si>
    <t>Spo26522.1</t>
  </si>
  <si>
    <t>Dentin sialophosphoprotein-related, putative isoform 1</t>
  </si>
  <si>
    <t>32520_56</t>
  </si>
  <si>
    <t>27590_0</t>
  </si>
  <si>
    <t>Spo04443.1</t>
  </si>
  <si>
    <t>Disease resistance protein</t>
  </si>
  <si>
    <t>44093_13</t>
  </si>
  <si>
    <t>Spo23408.1</t>
  </si>
  <si>
    <t>44095_138</t>
  </si>
  <si>
    <t>19027_0</t>
  </si>
  <si>
    <t>Spo18492.1</t>
  </si>
  <si>
    <t>DNA (cytosine-5)-methyltransferase (2.1.1.37)</t>
  </si>
  <si>
    <t>21500_21</t>
  </si>
  <si>
    <t>Spo17780.1</t>
  </si>
  <si>
    <t>DNA helicase (3.6.4.12)</t>
  </si>
  <si>
    <t>34738_120</t>
  </si>
  <si>
    <t>Spo20475.1</t>
  </si>
  <si>
    <t>DNA-directed RNA polymerase (2.7.7.6)</t>
  </si>
  <si>
    <t>33968_36</t>
  </si>
  <si>
    <t>Spo17936.1</t>
  </si>
  <si>
    <t>DNAJ</t>
  </si>
  <si>
    <t>18447_135</t>
  </si>
  <si>
    <t>Spo11187.1</t>
  </si>
  <si>
    <t>Double Clp-N motif-containing P-loop nucle</t>
  </si>
  <si>
    <t>42409_119</t>
  </si>
  <si>
    <t>Spo07721.1</t>
  </si>
  <si>
    <t>Double-stranded RNA-binding protein 1 (dsRNA-binding protein 1)</t>
  </si>
  <si>
    <t>22452_66</t>
  </si>
  <si>
    <t>Spo15806.1</t>
  </si>
  <si>
    <t>DUF4378 domain protein</t>
  </si>
  <si>
    <t>31747_46</t>
  </si>
  <si>
    <t>Spo14207.1</t>
  </si>
  <si>
    <t>Dynamin related protein 4C</t>
  </si>
  <si>
    <t>31749_105</t>
  </si>
  <si>
    <t>18787_147</t>
  </si>
  <si>
    <t>Spo03003.1</t>
  </si>
  <si>
    <t>E3 SUMO-protein ligase SIZ1</t>
  </si>
  <si>
    <t>29706_149</t>
  </si>
  <si>
    <t>Spo12735.1</t>
  </si>
  <si>
    <t>E3 ubiquitin protein ligase RIN3 (6.3.2.-) (RPM1-interacting protein 3)</t>
  </si>
  <si>
    <t>29947_8</t>
  </si>
  <si>
    <t>44154_56</t>
  </si>
  <si>
    <t>Spo23374.1</t>
  </si>
  <si>
    <t>E3 ubiquitin-protein ligase RNF14</t>
  </si>
  <si>
    <t>44154_69</t>
  </si>
  <si>
    <t>22554_113</t>
  </si>
  <si>
    <t>Spo01407.1</t>
  </si>
  <si>
    <t>Early nodulin-16 (N-16) (Precursor)</t>
  </si>
  <si>
    <t>39454_145</t>
  </si>
  <si>
    <t>Spo16492.1</t>
  </si>
  <si>
    <t>Early-responsive to dehydration stress family protein</t>
  </si>
  <si>
    <t>39454_146</t>
  </si>
  <si>
    <t>43721_16</t>
  </si>
  <si>
    <t>Spo26015.1</t>
  </si>
  <si>
    <t>Endoglucanase (3.2.1.4)</t>
  </si>
  <si>
    <t>34907_53</t>
  </si>
  <si>
    <t>Spo00967.1</t>
  </si>
  <si>
    <t>Endoribonuclease L-PSP family protein</t>
  </si>
  <si>
    <t>23937_86</t>
  </si>
  <si>
    <t>Spo00422.1</t>
  </si>
  <si>
    <t>ENTH/VHS/GAT family protein</t>
  </si>
  <si>
    <t>19968_37</t>
  </si>
  <si>
    <t>Spo10738.1</t>
  </si>
  <si>
    <t>Equilibrative nucleoside transporter 6</t>
  </si>
  <si>
    <t>19968_80</t>
  </si>
  <si>
    <t>19968_75</t>
  </si>
  <si>
    <t>19969_15</t>
  </si>
  <si>
    <t>19970_45</t>
  </si>
  <si>
    <t>19970_58</t>
  </si>
  <si>
    <t>22578_49</t>
  </si>
  <si>
    <t>Spo15559.1</t>
  </si>
  <si>
    <t>Equilibrative nucleoside transporter family protein</t>
  </si>
  <si>
    <t>34990_9</t>
  </si>
  <si>
    <t>Spo15092.1</t>
  </si>
  <si>
    <t>Ethylene-responsive transcription factor</t>
  </si>
  <si>
    <t>23424_75</t>
  </si>
  <si>
    <t>Spo02824.1</t>
  </si>
  <si>
    <t>Eukaryotic aspartyl protease family protein</t>
  </si>
  <si>
    <t>32854_93</t>
  </si>
  <si>
    <t>Spo19914.1</t>
  </si>
  <si>
    <t>Eukaryotic peptide chain release factor subunit 1-3</t>
  </si>
  <si>
    <t>28020_33</t>
  </si>
  <si>
    <t>Spo04429.1</t>
  </si>
  <si>
    <t>Exocyst subunit exo70 family protein G1</t>
  </si>
  <si>
    <t>22327_141</t>
  </si>
  <si>
    <t>Spo26758.1</t>
  </si>
  <si>
    <t>Exostosin family protein</t>
  </si>
  <si>
    <t>22327_145</t>
  </si>
  <si>
    <t>36212_42</t>
  </si>
  <si>
    <t>Spo22539.1</t>
  </si>
  <si>
    <t>Expressed protein</t>
  </si>
  <si>
    <t>35059_0</t>
  </si>
  <si>
    <t>Spo19617.1</t>
  </si>
  <si>
    <t>F23A5.27 isoform 5</t>
  </si>
  <si>
    <t>35060_72</t>
  </si>
  <si>
    <t>35061_75</t>
  </si>
  <si>
    <t>21250_98</t>
  </si>
  <si>
    <t>Spo05903.1</t>
  </si>
  <si>
    <t>F-box family protein</t>
  </si>
  <si>
    <t>21252_144</t>
  </si>
  <si>
    <t>18253_80</t>
  </si>
  <si>
    <t>24704_131</t>
  </si>
  <si>
    <t>Spo23855.1</t>
  </si>
  <si>
    <t>24704_77</t>
  </si>
  <si>
    <t>24705_147</t>
  </si>
  <si>
    <t>24704_113</t>
  </si>
  <si>
    <t>30158_28</t>
  </si>
  <si>
    <t>Spo25294.1</t>
  </si>
  <si>
    <t>Fcf2 pre-rRNA processing protein</t>
  </si>
  <si>
    <t>26394_140</t>
  </si>
  <si>
    <t>Spo08335.1</t>
  </si>
  <si>
    <t>Fip1 [V]-like protein</t>
  </si>
  <si>
    <t>26394_71</t>
  </si>
  <si>
    <t>26391_148</t>
  </si>
  <si>
    <t>26394_5</t>
  </si>
  <si>
    <t>38846_0</t>
  </si>
  <si>
    <t>Spo02382.1</t>
  </si>
  <si>
    <t>Galacturonosyltransferase 6, putative</t>
  </si>
  <si>
    <t>39553_111</t>
  </si>
  <si>
    <t>Spo15859.1</t>
  </si>
  <si>
    <t>Gamete expressed 2</t>
  </si>
  <si>
    <t>39553_133</t>
  </si>
  <si>
    <t>39553_80</t>
  </si>
  <si>
    <t>39554_44</t>
  </si>
  <si>
    <t>39553_130</t>
  </si>
  <si>
    <t>41833_30</t>
  </si>
  <si>
    <t>Spo17542.1</t>
  </si>
  <si>
    <t>Gb|AAF01580.1</t>
  </si>
  <si>
    <t>41833_33</t>
  </si>
  <si>
    <t>22556_81</t>
  </si>
  <si>
    <t>Spo01408.1</t>
  </si>
  <si>
    <t>Glucan endo-1,3-beta-glucosidase 11 (3.2.1.39) ((1-&gt;3)-beta-glucan endohydrolase 11) ((1-&gt;3)-beta-glucanase 11) (Beta-1,3-endoglucanase 11) (Beta-1,3-glucanase 11) (Precursor)</t>
  </si>
  <si>
    <t>22556_82</t>
  </si>
  <si>
    <t>39973_67</t>
  </si>
  <si>
    <t>Spo12601.1</t>
  </si>
  <si>
    <t>Glutathione reductase</t>
  </si>
  <si>
    <t>39977_7</t>
  </si>
  <si>
    <t>23824_53</t>
  </si>
  <si>
    <t>Spo18859.1</t>
  </si>
  <si>
    <t>Glutathione S-transferase Z1</t>
  </si>
  <si>
    <t>44190_115</t>
  </si>
  <si>
    <t>Spo23244.1</t>
  </si>
  <si>
    <t>Glycerol-3-phosphate acyltransferase</t>
  </si>
  <si>
    <t>36553_140</t>
  </si>
  <si>
    <t>Spo27188.1</t>
  </si>
  <si>
    <t>Glycolipid transfer protein (GLTP) family protein</t>
  </si>
  <si>
    <t>36554_95</t>
  </si>
  <si>
    <t>23432_145</t>
  </si>
  <si>
    <t>Spo02837.1</t>
  </si>
  <si>
    <t>Golgi transport complex family protein</t>
  </si>
  <si>
    <t>43458_141</t>
  </si>
  <si>
    <t>Spo00724.1</t>
  </si>
  <si>
    <t>GRAS family protein</t>
  </si>
  <si>
    <t>43458_38</t>
  </si>
  <si>
    <t>29555_0</t>
  </si>
  <si>
    <t>Spo02521.1</t>
  </si>
  <si>
    <t>GTP-binding protein</t>
  </si>
  <si>
    <t>34999_144</t>
  </si>
  <si>
    <t>Spo22693.1</t>
  </si>
  <si>
    <t>Guanine nucleotide-exchange, putative</t>
  </si>
  <si>
    <t>35000_107</t>
  </si>
  <si>
    <t>35000_76</t>
  </si>
  <si>
    <t>P3D, perMarker</t>
  </si>
  <si>
    <t>44004_89</t>
  </si>
  <si>
    <t>Spo09708.1</t>
  </si>
  <si>
    <t>Haloacid dehalogenase-like hydrolase</t>
  </si>
  <si>
    <t>44006_90</t>
  </si>
  <si>
    <t>40173_114</t>
  </si>
  <si>
    <t>Spo00286.1</t>
  </si>
  <si>
    <t>HAUS augmin-like complex subunit-like protein</t>
  </si>
  <si>
    <t>43483_45</t>
  </si>
  <si>
    <t>Spo00709.1</t>
  </si>
  <si>
    <t>Heat shock transcription factor</t>
  </si>
  <si>
    <t>23155_93</t>
  </si>
  <si>
    <t>Spo14439.1</t>
  </si>
  <si>
    <t>Histone H3</t>
  </si>
  <si>
    <t>43636_80</t>
  </si>
  <si>
    <t>Spo11593.1</t>
  </si>
  <si>
    <t>Histone H4</t>
  </si>
  <si>
    <t>29531_45</t>
  </si>
  <si>
    <t>Spo02600.1</t>
  </si>
  <si>
    <t>Histone-lysine N-methyltransferase</t>
  </si>
  <si>
    <t>29532_136</t>
  </si>
  <si>
    <t>44175_144</t>
  </si>
  <si>
    <t>Spo23366.1</t>
  </si>
  <si>
    <t>Homeobox-leucine zipper protein ATHB-8 (HD-ZIP protein ATHB-8) (Homeodomain transcription factor ATHB-8)</t>
  </si>
  <si>
    <t>29529_92</t>
  </si>
  <si>
    <t>Spo05146.1</t>
  </si>
  <si>
    <t>Hydroxyproline-rich glycoprotein family protein</t>
  </si>
  <si>
    <t>20428_123</t>
  </si>
  <si>
    <t>Spo09957.1</t>
  </si>
  <si>
    <t>Hydroxyproline-rich glycoprotein family protein, putative</t>
  </si>
  <si>
    <t>20429_38</t>
  </si>
  <si>
    <t>17830_19</t>
  </si>
  <si>
    <t>Spo11862.1</t>
  </si>
  <si>
    <t>IMP dehydrogenase/GMP reductase, putative</t>
  </si>
  <si>
    <t>20970_7</t>
  </si>
  <si>
    <t>Spo06001.1</t>
  </si>
  <si>
    <t>Inositol-tetrakisphosphate 1-kinase (2.7.1.134)</t>
  </si>
  <si>
    <t>30151_12</t>
  </si>
  <si>
    <t>Spo12740.1</t>
  </si>
  <si>
    <t>Invertase</t>
  </si>
  <si>
    <t>30156_137</t>
  </si>
  <si>
    <t>22884_92</t>
  </si>
  <si>
    <t>Spo14828.1</t>
  </si>
  <si>
    <t>IQ-domain 1</t>
  </si>
  <si>
    <t>22884_98</t>
  </si>
  <si>
    <t>22885_109</t>
  </si>
  <si>
    <t>22885_111</t>
  </si>
  <si>
    <t>43722_133</t>
  </si>
  <si>
    <t>Spo25927.1</t>
  </si>
  <si>
    <t>IQ-domain 17, putative</t>
  </si>
  <si>
    <t>43724_99</t>
  </si>
  <si>
    <t>30083_39</t>
  </si>
  <si>
    <t>Spo01282.1</t>
  </si>
  <si>
    <t>IQ-domain 6</t>
  </si>
  <si>
    <t>30083_6</t>
  </si>
  <si>
    <t>27858_148</t>
  </si>
  <si>
    <t>Spo04468.1</t>
  </si>
  <si>
    <t>Kinase family protein</t>
  </si>
  <si>
    <t>30799_148</t>
  </si>
  <si>
    <t>Spo22910.1</t>
  </si>
  <si>
    <t>30800_38</t>
  </si>
  <si>
    <t>37433_86</t>
  </si>
  <si>
    <t>Spo26724.1</t>
  </si>
  <si>
    <t>Kinesin-like protein</t>
  </si>
  <si>
    <t>37435_133</t>
  </si>
  <si>
    <t>39624_108</t>
  </si>
  <si>
    <t>Spo14565.1</t>
  </si>
  <si>
    <t>Late embryogenesis abundant protein-like</t>
  </si>
  <si>
    <t>39626_18</t>
  </si>
  <si>
    <t>37772_125</t>
  </si>
  <si>
    <t>Spo05255.1</t>
  </si>
  <si>
    <t>Leo1-like family protein</t>
  </si>
  <si>
    <t>37773_10</t>
  </si>
  <si>
    <t>28077_143</t>
  </si>
  <si>
    <t>Spo15965.1</t>
  </si>
  <si>
    <t>Leucine-rich receptor-like kinase family protein</t>
  </si>
  <si>
    <t>28185_72</t>
  </si>
  <si>
    <t>Spo15971.1</t>
  </si>
  <si>
    <t>Leucine-rich receptor-like kinase family protein, putative</t>
  </si>
  <si>
    <t>22449_54</t>
  </si>
  <si>
    <t>Spo15805.1</t>
  </si>
  <si>
    <t>Like-COV protein</t>
  </si>
  <si>
    <t>28266_112</t>
  </si>
  <si>
    <t>Spo16023.1</t>
  </si>
  <si>
    <t>LIM domain-containing protein A, putative isoform 1</t>
  </si>
  <si>
    <t>28266_79</t>
  </si>
  <si>
    <t>34035_132</t>
  </si>
  <si>
    <t>Spo08574.1</t>
  </si>
  <si>
    <t>Lipoxygenase (1.13.11.-)</t>
  </si>
  <si>
    <t>34036_132</t>
  </si>
  <si>
    <t>Spo08575.1</t>
  </si>
  <si>
    <t>34039_87</t>
  </si>
  <si>
    <t>34039_42</t>
  </si>
  <si>
    <t>23637_44</t>
  </si>
  <si>
    <t>Spo19124.1</t>
  </si>
  <si>
    <t>Lysine ketoglutarate reductase trans-splicing protein</t>
  </si>
  <si>
    <t>19026_0</t>
  </si>
  <si>
    <t>Spo18440.1</t>
  </si>
  <si>
    <t>Lysine-specific histone demethylase 1 homolog 1 (1.-.-.-) (Flavin-containing amine oxidase domain-containing protein 1) (Protein LSD1-LIKE 1)</t>
  </si>
  <si>
    <t>23185_98</t>
  </si>
  <si>
    <t>Spo14440.1</t>
  </si>
  <si>
    <t>Lysine-specific histone demethylase 1 homolog 3 (1.-.-.-) (Flavin-containing amine oxidase domain-containing protein 3) (Protein LSD1-like 3)</t>
  </si>
  <si>
    <t>23187_99</t>
  </si>
  <si>
    <t>44114_149</t>
  </si>
  <si>
    <t>Spo23394.1</t>
  </si>
  <si>
    <t>M20 peptidase acetylornithine deacetylase</t>
  </si>
  <si>
    <t>44114_148</t>
  </si>
  <si>
    <t>27687_0</t>
  </si>
  <si>
    <t>Spo04394.1</t>
  </si>
  <si>
    <t>MADS-box transcription factor 21</t>
  </si>
  <si>
    <t>27688_32</t>
  </si>
  <si>
    <t>26884_0</t>
  </si>
  <si>
    <t>Spo10220.1</t>
  </si>
  <si>
    <t>MATE efflux family protein</t>
  </si>
  <si>
    <t>19513_51</t>
  </si>
  <si>
    <t>Spo25658.1</t>
  </si>
  <si>
    <t>Methyltransferase-like</t>
  </si>
  <si>
    <t>19514_17</t>
  </si>
  <si>
    <t>23840_113</t>
  </si>
  <si>
    <t>Spo18863.1</t>
  </si>
  <si>
    <t>Microtubule-associated protein-like</t>
  </si>
  <si>
    <t>44122_1</t>
  </si>
  <si>
    <t>Spo23392.1</t>
  </si>
  <si>
    <t>Mitochondrial carrier protein</t>
  </si>
  <si>
    <t>24710_141</t>
  </si>
  <si>
    <t>Spo23859.1</t>
  </si>
  <si>
    <t>Mitochondrial import inner membrane translocase subunit Tim17/Tim22/Tim23 family protein</t>
  </si>
  <si>
    <t>43496_89</t>
  </si>
  <si>
    <t>Spo00700.1</t>
  </si>
  <si>
    <t>Mitochondrial substrate carrier family protein</t>
  </si>
  <si>
    <t>43500_132</t>
  </si>
  <si>
    <t>28280_119</t>
  </si>
  <si>
    <t>Spo16025.1</t>
  </si>
  <si>
    <t>Multidrug resistance protein ABC transporter family</t>
  </si>
  <si>
    <t>28280_144</t>
  </si>
  <si>
    <t>39491_1</t>
  </si>
  <si>
    <t>Spo22622.1</t>
  </si>
  <si>
    <t>Multidrug resistance protein ABC transporter family protein</t>
  </si>
  <si>
    <t>39497_65</t>
  </si>
  <si>
    <t>39497_8</t>
  </si>
  <si>
    <t>39497_93</t>
  </si>
  <si>
    <t>42094_0</t>
  </si>
  <si>
    <t>Spo23503.1</t>
  </si>
  <si>
    <t>42099_16</t>
  </si>
  <si>
    <t>43489_42</t>
  </si>
  <si>
    <t>Spo00707.1</t>
  </si>
  <si>
    <t>myb domain protein 3r-4</t>
  </si>
  <si>
    <t>43831_125</t>
  </si>
  <si>
    <t>Spo25879.1</t>
  </si>
  <si>
    <t>myb domain protein 65</t>
  </si>
  <si>
    <t>27548_30</t>
  </si>
  <si>
    <t>Spo04438.1</t>
  </si>
  <si>
    <t>Myb transcription factor</t>
  </si>
  <si>
    <t>41177_60</t>
  </si>
  <si>
    <t>Spo16849.1</t>
  </si>
  <si>
    <t>NAD(P)-binding Rossmann-fold superfamily protein</t>
  </si>
  <si>
    <t>41661_12</t>
  </si>
  <si>
    <t>Spo15265.1</t>
  </si>
  <si>
    <t>NADP-dependent D-sorbitol-6-phosphate dehydrogenase</t>
  </si>
  <si>
    <t>29649_30</t>
  </si>
  <si>
    <t>Spo02614.1</t>
  </si>
  <si>
    <t>NBS-LRR disease resistance protein</t>
  </si>
  <si>
    <t>29573_53</t>
  </si>
  <si>
    <t>Spo28031.1</t>
  </si>
  <si>
    <t>NBS-LRR disease resistance protein-like</t>
  </si>
  <si>
    <t>41044_24</t>
  </si>
  <si>
    <t>Spo24381.1</t>
  </si>
  <si>
    <t>Nitrate transporter NRT1.2B</t>
  </si>
  <si>
    <t>41044_26</t>
  </si>
  <si>
    <t>19895_47</t>
  </si>
  <si>
    <t>Spo10712.1</t>
  </si>
  <si>
    <t>Nucleobase-ascorbate transporter 7</t>
  </si>
  <si>
    <t>18773_51</t>
  </si>
  <si>
    <t>Spo24939.1</t>
  </si>
  <si>
    <t>Nucleolar complex protein 2 isoform 1</t>
  </si>
  <si>
    <t>22576_7</t>
  </si>
  <si>
    <t>Spo15553.1</t>
  </si>
  <si>
    <t>Nucleoporin-like protein</t>
  </si>
  <si>
    <t>29583_0</t>
  </si>
  <si>
    <t>Spo02526.1</t>
  </si>
  <si>
    <t>Oligopeptide transporter 6</t>
  </si>
  <si>
    <t>29583_92</t>
  </si>
  <si>
    <t>21169_65</t>
  </si>
  <si>
    <t>Spo05937.1</t>
  </si>
  <si>
    <t>OSBP(Oxysterol-binding protein)-related protein 1C</t>
  </si>
  <si>
    <t>21170_0</t>
  </si>
  <si>
    <t>19230_4</t>
  </si>
  <si>
    <t>Spo19454.1</t>
  </si>
  <si>
    <t>20965_149</t>
  </si>
  <si>
    <t>Spo05899.1</t>
  </si>
  <si>
    <t>oxidoreductases, acting on NADH or NADPH</t>
  </si>
  <si>
    <t>35023_20</t>
  </si>
  <si>
    <t>Spo23999.1</t>
  </si>
  <si>
    <t>Oxidoreductases, putative isoform 2</t>
  </si>
  <si>
    <t>36247_148</t>
  </si>
  <si>
    <t>Spo17004.1</t>
  </si>
  <si>
    <t>PAP-specific phosphatase</t>
  </si>
  <si>
    <t>36249_0</t>
  </si>
  <si>
    <t>20013_59</t>
  </si>
  <si>
    <t>Spo10761.1</t>
  </si>
  <si>
    <t>Pectin lyase-like protein</t>
  </si>
  <si>
    <t>20014_86</t>
  </si>
  <si>
    <t>41685_0</t>
  </si>
  <si>
    <t>Spo03863.1</t>
  </si>
  <si>
    <t>Pentatricopeptide repeat superfamily protein</t>
  </si>
  <si>
    <t>31364_144</t>
  </si>
  <si>
    <t>Spo18659.1</t>
  </si>
  <si>
    <t>Pentatricopeptide repeat-containing protein</t>
  </si>
  <si>
    <t>19686_116</t>
  </si>
  <si>
    <t>Spo25730.1</t>
  </si>
  <si>
    <t>21099_124</t>
  </si>
  <si>
    <t>Spo05862.1</t>
  </si>
  <si>
    <t>Pentatricopeptide repeat-containing protein, putative</t>
  </si>
  <si>
    <t>21099_147</t>
  </si>
  <si>
    <t>21101_74</t>
  </si>
  <si>
    <t>28263_78</t>
  </si>
  <si>
    <t>Spo16021.1</t>
  </si>
  <si>
    <t>28263_92</t>
  </si>
  <si>
    <t>34271_61</t>
  </si>
  <si>
    <t>Spo25836.1</t>
  </si>
  <si>
    <t>34423_135</t>
  </si>
  <si>
    <t>Spo24573.1</t>
  </si>
  <si>
    <t>Peptide-N4-(N-acetyl-beta-glucosaminyl)asparagine amidase A protein</t>
  </si>
  <si>
    <t>21513_40</t>
  </si>
  <si>
    <t>Spo00901.1</t>
  </si>
  <si>
    <t>Peroxidase (1.11.1.7)</t>
  </si>
  <si>
    <t>21406_95</t>
  </si>
  <si>
    <t>Spo02922.1</t>
  </si>
  <si>
    <t>Peroxisomal membrane 22 kDa (Mpv17/PMP22) family protein</t>
  </si>
  <si>
    <t>41320_124</t>
  </si>
  <si>
    <t>Spo09215.1</t>
  </si>
  <si>
    <t>Phosphatase 2C family protein</t>
  </si>
  <si>
    <t>41320_140</t>
  </si>
  <si>
    <t>26385_71</t>
  </si>
  <si>
    <t>Spo20855.1</t>
  </si>
  <si>
    <t>phosphate deficiency response 2</t>
  </si>
  <si>
    <t>21892_32</t>
  </si>
  <si>
    <t>Spo00244.1</t>
  </si>
  <si>
    <t>Phospholipase A2 family protein</t>
  </si>
  <si>
    <t>23963_76</t>
  </si>
  <si>
    <t>Spo00418.1</t>
  </si>
  <si>
    <t>Phospholipase D (3.1.4.4)</t>
  </si>
  <si>
    <t>41691_36</t>
  </si>
  <si>
    <t>Spo03865.1</t>
  </si>
  <si>
    <t>Photosystem II CP47 chlorophyll apoprotein</t>
  </si>
  <si>
    <t>23233_143</t>
  </si>
  <si>
    <t>Spo05020.1</t>
  </si>
  <si>
    <t>Plant protein of unknown function (DUF639)</t>
  </si>
  <si>
    <t>42423_18</t>
  </si>
  <si>
    <t>Spo07695.1</t>
  </si>
  <si>
    <t>28108_149</t>
  </si>
  <si>
    <t>Spo16012.1</t>
  </si>
  <si>
    <t>P-loop containing nucleoside triphosphate hydrolases superfamily protein</t>
  </si>
  <si>
    <t>28117_142</t>
  </si>
  <si>
    <t>17835_68</t>
  </si>
  <si>
    <t>Spo11863.1</t>
  </si>
  <si>
    <t>Pollen Ole e 1 allergen and extensin family protein</t>
  </si>
  <si>
    <t>33007_60</t>
  </si>
  <si>
    <t>Spo19816.1</t>
  </si>
  <si>
    <t>Pre-mRNA-processing 40A-like protein</t>
  </si>
  <si>
    <t>44132_19</t>
  </si>
  <si>
    <t>Spo23388.1</t>
  </si>
  <si>
    <t>Probable ADP-ribosylation factor GTPase-activating protein AGD8 (ARF GAP AGD8) (Protein ARF-GAP DOMAIN 8) (AtAGD8)</t>
  </si>
  <si>
    <t>24289_62</t>
  </si>
  <si>
    <t>Spo01629.1</t>
  </si>
  <si>
    <t>Probable indole-3-acetic acid-amido synthetase GH3.5 (6.3.2.-) (Auxin-responsive GH3-like protein 5) (OsGH3-5)</t>
  </si>
  <si>
    <t>19263_96</t>
  </si>
  <si>
    <t>Spo06085.1</t>
  </si>
  <si>
    <t>Probable magnesium transporter NIPA9</t>
  </si>
  <si>
    <t>19263_99</t>
  </si>
  <si>
    <t>38677_87</t>
  </si>
  <si>
    <t>Spo02295.1</t>
  </si>
  <si>
    <t>Probable WRKY transcription factor 21 (WRKY DNA-binding protein 21)</t>
  </si>
  <si>
    <t>41504_103</t>
  </si>
  <si>
    <t>Spo06606.1</t>
  </si>
  <si>
    <t>Probable zinc metalloprotease EGY2, chloroplastic (3.4.24.-) (Protein ETHYLENE-DEPENDENT GRAVITROPISM-DEFICIENT AND YELLOW-GREEN 2) (Precursor)</t>
  </si>
  <si>
    <t>35911_0</t>
  </si>
  <si>
    <t>Spo15276.1</t>
  </si>
  <si>
    <t>Protease Do-like 9</t>
  </si>
  <si>
    <t>35912_34</t>
  </si>
  <si>
    <t>35913_112</t>
  </si>
  <si>
    <t>52187_41</t>
  </si>
  <si>
    <t>Spo02244.1</t>
  </si>
  <si>
    <t>Protease inhibitor/seed storage/lipid transfer family protein</t>
  </si>
  <si>
    <t>19037_84</t>
  </si>
  <si>
    <t>Spo18434.1</t>
  </si>
  <si>
    <t>Protein arginine N-methyltransferase</t>
  </si>
  <si>
    <t>39469_0</t>
  </si>
  <si>
    <t>Spo16496.1</t>
  </si>
  <si>
    <t>Protein BREAST CANCER SUSCEPTIBILITY 1-like protein</t>
  </si>
  <si>
    <t>28550_27</t>
  </si>
  <si>
    <t>Spo16044.1</t>
  </si>
  <si>
    <t>Protein FAR1-RELATED SEQUENCE 5</t>
  </si>
  <si>
    <t>23431_96</t>
  </si>
  <si>
    <t>Spo02836.1</t>
  </si>
  <si>
    <t>Protein glycosylationmyb-like TTH transcriptional regulator</t>
  </si>
  <si>
    <t>23430_93</t>
  </si>
  <si>
    <t>40625_79</t>
  </si>
  <si>
    <t>Spo17599.1</t>
  </si>
  <si>
    <t>pumilio 23</t>
  </si>
  <si>
    <t>44066_80</t>
  </si>
  <si>
    <t>Spo23320.1</t>
  </si>
  <si>
    <t>PWWP domain-containing family protein</t>
  </si>
  <si>
    <t>20279_125</t>
  </si>
  <si>
    <t>Spo07603.1</t>
  </si>
  <si>
    <t>Pyridoxamine 5'-phosphate oxidase family protein</t>
  </si>
  <si>
    <t>20279_78</t>
  </si>
  <si>
    <t>42181_69</t>
  </si>
  <si>
    <t>Spo08906.1</t>
  </si>
  <si>
    <t>Pyruvate decarboxylase family protein</t>
  </si>
  <si>
    <t>42252_95</t>
  </si>
  <si>
    <t>42415_26</t>
  </si>
  <si>
    <t>Spo07722.1</t>
  </si>
  <si>
    <t>Q2QLY5 5-methyltetrahydropteroyltriglutamate--homocysteine methyltransferase 1 (2.1.1.14) (Cobalamin-independent methionine synthase 1)</t>
  </si>
  <si>
    <t>42416_5</t>
  </si>
  <si>
    <t>20338_66</t>
  </si>
  <si>
    <t>Spo09921.1</t>
  </si>
  <si>
    <t>Quinone oxidoreductase</t>
  </si>
  <si>
    <t>35072_118</t>
  </si>
  <si>
    <t>Spo21108.1</t>
  </si>
  <si>
    <t>Ran-binding family protein</t>
  </si>
  <si>
    <t>35073_91</t>
  </si>
  <si>
    <t>29481_132</t>
  </si>
  <si>
    <t>Spo18603.1</t>
  </si>
  <si>
    <t>Ras-related small gtp-binding family protein</t>
  </si>
  <si>
    <t>33294_0</t>
  </si>
  <si>
    <t>Spo18189.1</t>
  </si>
  <si>
    <t>receptor kinase 2</t>
  </si>
  <si>
    <t>35192_136</t>
  </si>
  <si>
    <t>Spo00688.1</t>
  </si>
  <si>
    <t>Receptor-like kinase</t>
  </si>
  <si>
    <t>44273_61</t>
  </si>
  <si>
    <t>Spo11396.1</t>
  </si>
  <si>
    <t>19549_15</t>
  </si>
  <si>
    <t>Spo25607.1</t>
  </si>
  <si>
    <t>19553_50</t>
  </si>
  <si>
    <t>36035_144</t>
  </si>
  <si>
    <t>Spo11912.1</t>
  </si>
  <si>
    <t>Regulator of chromosome condensation (RCC1) family with FYVE zinc finger domain</t>
  </si>
  <si>
    <t>40735_0</t>
  </si>
  <si>
    <t>Spo17602.1</t>
  </si>
  <si>
    <t>Ribonucleases P/MRP protein subunit POP1</t>
  </si>
  <si>
    <t>21255_99</t>
  </si>
  <si>
    <t>Spo25332.1</t>
  </si>
  <si>
    <t>Ribose-phosphate pyrophosphokinase 4 (2.7.6.1) (Phosphoribosyl pyrophosphate synthase 4)</t>
  </si>
  <si>
    <t>21256_74</t>
  </si>
  <si>
    <t>21115_131</t>
  </si>
  <si>
    <t>Spo05860.1</t>
  </si>
  <si>
    <t>RING/U-box superfamily protein</t>
  </si>
  <si>
    <t>21115_133</t>
  </si>
  <si>
    <t>21113_147</t>
  </si>
  <si>
    <t>24962_121</t>
  </si>
  <si>
    <t>Spo28008.1</t>
  </si>
  <si>
    <t>24963_109</t>
  </si>
  <si>
    <t>23027_134</t>
  </si>
  <si>
    <t>Spo12249.1</t>
  </si>
  <si>
    <t>RING/U-box superfamily protein, putative</t>
  </si>
  <si>
    <t>31487_100</t>
  </si>
  <si>
    <t>Spo16149.1</t>
  </si>
  <si>
    <t>RNA binding protein-like protein</t>
  </si>
  <si>
    <t>31489_83</t>
  </si>
  <si>
    <t>42188_0</t>
  </si>
  <si>
    <t>Spo26833.1</t>
  </si>
  <si>
    <t>RNA helicase family protein</t>
  </si>
  <si>
    <t>42189_110</t>
  </si>
  <si>
    <t>27964_22</t>
  </si>
  <si>
    <t>Spo04483.1</t>
  </si>
  <si>
    <t>RNA polymerase III subunit-like protein</t>
  </si>
  <si>
    <t>27964_0</t>
  </si>
  <si>
    <t>27964_27</t>
  </si>
  <si>
    <t>35144_0</t>
  </si>
  <si>
    <t>Spo00664.1</t>
  </si>
  <si>
    <t>RNA-binding KH domain protein</t>
  </si>
  <si>
    <t>40321_114</t>
  </si>
  <si>
    <t>Spo21272.1</t>
  </si>
  <si>
    <t>RNA-binding protein 45</t>
  </si>
  <si>
    <t>21292_120</t>
  </si>
  <si>
    <t>Spo26073.1</t>
  </si>
  <si>
    <t>RS2-interacting KH protein, putative</t>
  </si>
  <si>
    <t>21292_132</t>
  </si>
  <si>
    <t>21292_98</t>
  </si>
  <si>
    <t>21294_108</t>
  </si>
  <si>
    <t>35965_128</t>
  </si>
  <si>
    <t>Spo11988.1</t>
  </si>
  <si>
    <t>Saccharopine dehydrogenase</t>
  </si>
  <si>
    <t>35966_107</t>
  </si>
  <si>
    <t>35965_139</t>
  </si>
  <si>
    <t>26597_53</t>
  </si>
  <si>
    <t>Spo22859.1</t>
  </si>
  <si>
    <t>SacI domain-containing protein / WW domain-containing protein isoform 1</t>
  </si>
  <si>
    <t>26599_101</t>
  </si>
  <si>
    <t>29526_47</t>
  </si>
  <si>
    <t>Spo05143.1</t>
  </si>
  <si>
    <t>S-acyltransferase (2.3.1.225) (Palmitoyltransferase)</t>
  </si>
  <si>
    <t>28237_70</t>
  </si>
  <si>
    <t>Spo20779.1</t>
  </si>
  <si>
    <t>S-adenosyl-L-methionine-dependent methyltransferases superfamily protein</t>
  </si>
  <si>
    <t>19022_139</t>
  </si>
  <si>
    <t>Spo18441.1</t>
  </si>
  <si>
    <t>S-adenosyl-methyltransferase mraw, putative</t>
  </si>
  <si>
    <t>31253_134</t>
  </si>
  <si>
    <t>Spo09827.1</t>
  </si>
  <si>
    <t>SAGA-associated factor 11</t>
  </si>
  <si>
    <t>31253_135</t>
  </si>
  <si>
    <t>34444_0</t>
  </si>
  <si>
    <t>Spo24572.1</t>
  </si>
  <si>
    <t>Salt overly sensitive 1</t>
  </si>
  <si>
    <t>21848_130</t>
  </si>
  <si>
    <t>Spo13276.1</t>
  </si>
  <si>
    <t>SAUR-like auxin-responsive family protein</t>
  </si>
  <si>
    <t>21485_0</t>
  </si>
  <si>
    <t>Spo17757.1</t>
  </si>
  <si>
    <t>Sec23/Sec24 protein transport family protein</t>
  </si>
  <si>
    <t>41588_88</t>
  </si>
  <si>
    <t>Spo06041.1</t>
  </si>
  <si>
    <t>Serine/arginine repetitive matrix protein 2 isoform 2</t>
  </si>
  <si>
    <t>39285_20</t>
  </si>
  <si>
    <t>Spo02353.1</t>
  </si>
  <si>
    <t>Serine/arginine-rich splicing factor 4</t>
  </si>
  <si>
    <t>22594_0</t>
  </si>
  <si>
    <t>Spo15557.1</t>
  </si>
  <si>
    <t>serine/threonine protein kinase 1</t>
  </si>
  <si>
    <t>32481_143</t>
  </si>
  <si>
    <t>Spo09123.1</t>
  </si>
  <si>
    <t>Serine/threonine-protein kinase (2.7.11.1)</t>
  </si>
  <si>
    <t>32481_142</t>
  </si>
  <si>
    <t>32486_135</t>
  </si>
  <si>
    <t>Spo28079.1</t>
  </si>
  <si>
    <t>32487_78</t>
  </si>
  <si>
    <t>33559_113</t>
  </si>
  <si>
    <t>Spo13323.1</t>
  </si>
  <si>
    <t>Serine/threonine-protein kinase Haspin, putative</t>
  </si>
  <si>
    <t>44257_91</t>
  </si>
  <si>
    <t>Spo11390.1</t>
  </si>
  <si>
    <t>SH3 domain-containing protein 1</t>
  </si>
  <si>
    <t>44258_61</t>
  </si>
  <si>
    <t>34913_24</t>
  </si>
  <si>
    <t>Spo25192.1</t>
  </si>
  <si>
    <t>Single-stranded nucleic acid-binding protein R3H</t>
  </si>
  <si>
    <t>34921_27</t>
  </si>
  <si>
    <t>34921_15</t>
  </si>
  <si>
    <t>26565_46</t>
  </si>
  <si>
    <t>Spo14364.1</t>
  </si>
  <si>
    <t>Small nuclear ribonucleoprotein F (snRNP-F) (Sm protein F)</t>
  </si>
  <si>
    <t>26566_147</t>
  </si>
  <si>
    <t>44179_24</t>
  </si>
  <si>
    <t>Spo23246.1</t>
  </si>
  <si>
    <t>Small ubiquitin-related modifier (SUMO)</t>
  </si>
  <si>
    <t>Spo25771.1</t>
  </si>
  <si>
    <t>SNF1-related protein kinase regulatory subunit gamma-1-like protein</t>
  </si>
  <si>
    <t>21472_119</t>
  </si>
  <si>
    <t>Spo17760.1</t>
  </si>
  <si>
    <t>Soluble inorganic pyrophosphatase</t>
  </si>
  <si>
    <t>21473_74</t>
  </si>
  <si>
    <t>52966_144</t>
  </si>
  <si>
    <t>Spo11415.1</t>
  </si>
  <si>
    <t>Stress-inducible protein, putative</t>
  </si>
  <si>
    <t>26876_1</t>
  </si>
  <si>
    <t>Spo10239.1</t>
  </si>
  <si>
    <t>Sugar transporter family protein</t>
  </si>
  <si>
    <t>26903_132</t>
  </si>
  <si>
    <t>Spo24334.1</t>
  </si>
  <si>
    <t>Sulfotransferase (2.8.2.-)</t>
  </si>
  <si>
    <t>26906_9</t>
  </si>
  <si>
    <t>42716_59</t>
  </si>
  <si>
    <t>Spo26891.1</t>
  </si>
  <si>
    <t>Superoxide dismutase [Cu-Zn] (1.15.1.1)</t>
  </si>
  <si>
    <t>42718_109</t>
  </si>
  <si>
    <t>42715_147</t>
  </si>
  <si>
    <t>28947_0</t>
  </si>
  <si>
    <t>Spo21505.1</t>
  </si>
  <si>
    <t>Tetratricopeptide repeat (TPR)-like superfamily protein</t>
  </si>
  <si>
    <t>50006_58</t>
  </si>
  <si>
    <t>Spo12868.1</t>
  </si>
  <si>
    <t>Thioredoxin-related family protein</t>
  </si>
  <si>
    <t>35901_47</t>
  </si>
  <si>
    <t>Spo15274.1</t>
  </si>
  <si>
    <t>Tir-nbs-lrr resistance protein, putative isoform 3</t>
  </si>
  <si>
    <t>35902_71</t>
  </si>
  <si>
    <t>33871_81</t>
  </si>
  <si>
    <t>Spo02469.1</t>
  </si>
  <si>
    <t>Topless-related protein 3</t>
  </si>
  <si>
    <t>44185_68</t>
  </si>
  <si>
    <t>Spo23365.1</t>
  </si>
  <si>
    <t>Transcription factor jumonji family protein</t>
  </si>
  <si>
    <t>25316_140</t>
  </si>
  <si>
    <t>Spo01212.1</t>
  </si>
  <si>
    <t>Transducin family protein/WD-40 repeat protein</t>
  </si>
  <si>
    <t>25316_144</t>
  </si>
  <si>
    <t>28177_11</t>
  </si>
  <si>
    <t>Spo15970.1</t>
  </si>
  <si>
    <t>Transducin/WD40 repeat-like superfamily protein</t>
  </si>
  <si>
    <t>43139_149</t>
  </si>
  <si>
    <t>Spo09330.1</t>
  </si>
  <si>
    <t>Transducin/WD-like repeat-protein</t>
  </si>
  <si>
    <t>43139_147</t>
  </si>
  <si>
    <t>23601_0</t>
  </si>
  <si>
    <t>Spo19126.1</t>
  </si>
  <si>
    <t>Transforming growth factor-beta receptor-associated protein 1 isoform 1</t>
  </si>
  <si>
    <t>40651_37</t>
  </si>
  <si>
    <t>Spo18549.1</t>
  </si>
  <si>
    <t>Translocation protein SEC63-like protein</t>
  </si>
  <si>
    <t>21837_20</t>
  </si>
  <si>
    <t>Spo01010.1</t>
  </si>
  <si>
    <t>Transmembrane protein, putative</t>
  </si>
  <si>
    <t>21837_17</t>
  </si>
  <si>
    <t>38765_60</t>
  </si>
  <si>
    <t>Spo17658.1</t>
  </si>
  <si>
    <t>21464_139</t>
  </si>
  <si>
    <t>Spo17786.1</t>
  </si>
  <si>
    <t>21464_77</t>
  </si>
  <si>
    <t>21465_15</t>
  </si>
  <si>
    <t>21465_77</t>
  </si>
  <si>
    <t>40570_125</t>
  </si>
  <si>
    <t>Spo06630.1</t>
  </si>
  <si>
    <t>Transport Sec24 family protein</t>
  </si>
  <si>
    <t>40570_132</t>
  </si>
  <si>
    <t>34883_38</t>
  </si>
  <si>
    <t>Spo11659.1</t>
  </si>
  <si>
    <t>tRNA (guanine(37)-N1)-methyltransferase (2.1.1.228) (M1G-methyltransferase) (tRNA [GM37] methyltransferase) (tRNA methyltransferase 5 homolog)</t>
  </si>
  <si>
    <t>34901_12</t>
  </si>
  <si>
    <t>34989_118</t>
  </si>
  <si>
    <t>Spo15071.1</t>
  </si>
  <si>
    <t>Tubulin alpha chain, putative</t>
  </si>
  <si>
    <t>24284_6</t>
  </si>
  <si>
    <t>Spo01720.1</t>
  </si>
  <si>
    <t>Tubulin gamma chain</t>
  </si>
  <si>
    <t>30671_114</t>
  </si>
  <si>
    <t>Spo10329.1</t>
  </si>
  <si>
    <t>Tudor/PWWP/MBT superfamily protein</t>
  </si>
  <si>
    <t>43739_4</t>
  </si>
  <si>
    <t>Spo26007.1</t>
  </si>
  <si>
    <t>Ubiquitin carboxyl-terminal hydrolase (3.4.19.12)</t>
  </si>
  <si>
    <t>24275_0</t>
  </si>
  <si>
    <t>Spo01622.1</t>
  </si>
  <si>
    <t>Ubiquitin conjugating-like enzyme family protein</t>
  </si>
  <si>
    <t>40599_0</t>
  </si>
  <si>
    <t>Spo05408.1</t>
  </si>
  <si>
    <t>Ubiquitin family protein</t>
  </si>
  <si>
    <t>22702_0</t>
  </si>
  <si>
    <t>Spo08590.1</t>
  </si>
  <si>
    <t>31541_147</t>
  </si>
  <si>
    <t>Spo16204.1</t>
  </si>
  <si>
    <t>Ubiquitin system component Cue protein, putative</t>
  </si>
  <si>
    <t>38605_0</t>
  </si>
  <si>
    <t>Spo10884.1</t>
  </si>
  <si>
    <t>U-box domain-containing protein 25 (6.3.2.-) (Plant U-box protein 25)</t>
  </si>
  <si>
    <t>19837_17</t>
  </si>
  <si>
    <t>Spo11095.1</t>
  </si>
  <si>
    <t>U-box domain-containing protein 43 (6.3.2.-) (Plant U-box protein 43)</t>
  </si>
  <si>
    <t>44474_59</t>
  </si>
  <si>
    <t>Spo04005.1</t>
  </si>
  <si>
    <t>U-box domain-containing protein 8</t>
  </si>
  <si>
    <t>44474_125</t>
  </si>
  <si>
    <t>23134_58</t>
  </si>
  <si>
    <t>Spo01934.1</t>
  </si>
  <si>
    <t>UDP-Glycosyltransferase superfamily protein</t>
  </si>
  <si>
    <t>35048_13</t>
  </si>
  <si>
    <t>Spo03750.1</t>
  </si>
  <si>
    <t>Ulp1 protease family, carboxy-terminal domain protein</t>
  </si>
  <si>
    <t>42769_96</t>
  </si>
  <si>
    <t>Spo26907.1</t>
  </si>
  <si>
    <t>Uncharacterised protein family Ycf49</t>
  </si>
  <si>
    <t>40217_111</t>
  </si>
  <si>
    <t>Spo00293.1</t>
  </si>
  <si>
    <t>Unknown protein</t>
  </si>
  <si>
    <t>40217_119</t>
  </si>
  <si>
    <t>40217_108</t>
  </si>
  <si>
    <t>40217_110</t>
  </si>
  <si>
    <t>34683_81</t>
  </si>
  <si>
    <t>Spo00594.1</t>
  </si>
  <si>
    <t>34683_82</t>
  </si>
  <si>
    <t>33962_87</t>
  </si>
  <si>
    <t>Spo04659.1</t>
  </si>
  <si>
    <t>23225_86</t>
  </si>
  <si>
    <t>Spo05017.1</t>
  </si>
  <si>
    <t>41596_81</t>
  </si>
  <si>
    <t>Spo05526.1</t>
  </si>
  <si>
    <t>35574_65</t>
  </si>
  <si>
    <t>Spo09910.1</t>
  </si>
  <si>
    <t>35573_123</t>
  </si>
  <si>
    <t>26255_18</t>
  </si>
  <si>
    <t>Spo11105.1</t>
  </si>
  <si>
    <t>31213_146</t>
  </si>
  <si>
    <t>Spo12622.1</t>
  </si>
  <si>
    <t>31213_80</t>
  </si>
  <si>
    <t>36678_0</t>
  </si>
  <si>
    <t>Spo13257.1</t>
  </si>
  <si>
    <t>36675_142</t>
  </si>
  <si>
    <t>Spo14288.1</t>
  </si>
  <si>
    <t>Spo15072.1</t>
  </si>
  <si>
    <t>30163_65</t>
  </si>
  <si>
    <t>Spo15225.1</t>
  </si>
  <si>
    <t>19355_0</t>
  </si>
  <si>
    <t>Spo16086.1</t>
  </si>
  <si>
    <t>19355_71</t>
  </si>
  <si>
    <t>33279_54</t>
  </si>
  <si>
    <t>Spo18177.1</t>
  </si>
  <si>
    <t>28920_49</t>
  </si>
  <si>
    <t>Spo20633.1</t>
  </si>
  <si>
    <t>28906_0</t>
  </si>
  <si>
    <t>Spo20642.1</t>
  </si>
  <si>
    <t>34117_137</t>
  </si>
  <si>
    <t>Spo23961.1</t>
  </si>
  <si>
    <t>34118_143</t>
  </si>
  <si>
    <t>22850_134</t>
  </si>
  <si>
    <t>Spo25147.1</t>
  </si>
  <si>
    <t>22852_76</t>
  </si>
  <si>
    <t>22857_54</t>
  </si>
  <si>
    <t>18261_97</t>
  </si>
  <si>
    <t>Spo25359.1</t>
  </si>
  <si>
    <t>18259_138</t>
  </si>
  <si>
    <t>22329_69</t>
  </si>
  <si>
    <t>Spo26753.1</t>
  </si>
  <si>
    <t>19221_145</t>
  </si>
  <si>
    <t>Spo19424.1</t>
  </si>
  <si>
    <t>Uro-adherence factor A, putative</t>
  </si>
  <si>
    <t>28937_41</t>
  </si>
  <si>
    <t>Spo21502.1</t>
  </si>
  <si>
    <t>Vacuolar protein sorting-associated protein 13C, putative</t>
  </si>
  <si>
    <t>28939_73</t>
  </si>
  <si>
    <t>28939_75</t>
  </si>
  <si>
    <t>44214_102</t>
  </si>
  <si>
    <t>Spo23235.1</t>
  </si>
  <si>
    <t>Vacuolar protein sorting-associated protein 25 (AtVPS25) (ESCRT-II complex subunit VPS25)</t>
  </si>
  <si>
    <t>44214_141</t>
  </si>
  <si>
    <t>22571_88</t>
  </si>
  <si>
    <t>Spo15561.1</t>
  </si>
  <si>
    <t>YABBY-like transcription factor PROLONGATA</t>
  </si>
  <si>
    <t>18446_91</t>
  </si>
  <si>
    <t>Spo11186.1</t>
  </si>
  <si>
    <t>Zinc finger CCCH domain-containing protein 29</t>
  </si>
  <si>
    <t>Spo07597.1</t>
  </si>
  <si>
    <t>Zinc finger family protein</t>
  </si>
  <si>
    <t>19819_142</t>
  </si>
  <si>
    <t>Spo10570.1</t>
  </si>
  <si>
    <t>Zinc ion binding protein</t>
  </si>
  <si>
    <t>Chromosome</t>
  </si>
  <si>
    <r>
      <rPr>
        <b/>
        <sz val="12"/>
        <color theme="1"/>
        <rFont val="Times New Roman"/>
        <family val="1"/>
      </rPr>
      <t>Supplemental Table 3.</t>
    </r>
    <r>
      <rPr>
        <sz val="12"/>
        <color theme="1"/>
        <rFont val="Times New Roman"/>
        <family val="1"/>
      </rPr>
      <t xml:space="preserve"> Genomic context of ascorbic acid significantly associated anchored genes</t>
    </r>
    <r>
      <rPr>
        <sz val="12"/>
        <color theme="1"/>
        <rFont val="Calibri"/>
        <family val="2"/>
        <scheme val="minor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wrapText="1"/>
    </xf>
    <xf numFmtId="0" fontId="3" fillId="2" borderId="0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164" fontId="3" fillId="3" borderId="0" xfId="1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164" fontId="3" fillId="3" borderId="1" xfId="1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wrapText="1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1874B-B24A-4D5C-96F0-0546F4657B85}">
  <dimension ref="A1:F493"/>
  <sheetViews>
    <sheetView tabSelected="1" workbookViewId="0">
      <selection activeCell="C6" sqref="C6"/>
    </sheetView>
  </sheetViews>
  <sheetFormatPr baseColWidth="10" defaultColWidth="8.6640625" defaultRowHeight="16" x14ac:dyDescent="0.2"/>
  <cols>
    <col min="1" max="1" width="21.33203125" style="16" bestFit="1" customWidth="1"/>
    <col min="2" max="2" width="10.6640625" style="16" bestFit="1" customWidth="1"/>
    <col min="3" max="3" width="11.33203125" style="16" bestFit="1" customWidth="1"/>
    <col min="4" max="4" width="13.33203125" style="16" bestFit="1" customWidth="1"/>
    <col min="5" max="5" width="11.1640625" style="16" customWidth="1"/>
    <col min="6" max="6" width="40.5" style="17" customWidth="1"/>
    <col min="7" max="16384" width="8.6640625" style="4"/>
  </cols>
  <sheetData>
    <row r="1" spans="1:6" ht="17" thickBot="1" x14ac:dyDescent="0.25">
      <c r="A1" s="1" t="s">
        <v>1081</v>
      </c>
      <c r="B1" s="2"/>
      <c r="C1" s="2"/>
      <c r="D1" s="2"/>
      <c r="E1" s="2"/>
      <c r="F1" s="3"/>
    </row>
    <row r="2" spans="1:6" ht="18" thickTop="1" x14ac:dyDescent="0.2">
      <c r="A2" s="5" t="s">
        <v>0</v>
      </c>
      <c r="B2" s="5" t="s">
        <v>1</v>
      </c>
      <c r="C2" s="5" t="s">
        <v>1080</v>
      </c>
      <c r="D2" s="5" t="s">
        <v>2</v>
      </c>
      <c r="E2" s="5" t="s">
        <v>3</v>
      </c>
      <c r="F2" s="6" t="s">
        <v>4</v>
      </c>
    </row>
    <row r="3" spans="1:6" ht="17" x14ac:dyDescent="0.2">
      <c r="A3" s="7" t="s">
        <v>9</v>
      </c>
      <c r="B3" s="7" t="s">
        <v>1072</v>
      </c>
      <c r="C3" s="7">
        <v>1</v>
      </c>
      <c r="D3" s="8">
        <v>26086756</v>
      </c>
      <c r="E3" s="7" t="s">
        <v>1073</v>
      </c>
      <c r="F3" s="9" t="s">
        <v>1074</v>
      </c>
    </row>
    <row r="4" spans="1:6" ht="17" x14ac:dyDescent="0.2">
      <c r="A4" s="10" t="s">
        <v>9</v>
      </c>
      <c r="B4" s="10" t="s">
        <v>302</v>
      </c>
      <c r="C4" s="10">
        <v>1</v>
      </c>
      <c r="D4" s="11">
        <v>26224404</v>
      </c>
      <c r="E4" s="10" t="s">
        <v>303</v>
      </c>
      <c r="F4" s="12" t="s">
        <v>304</v>
      </c>
    </row>
    <row r="5" spans="1:6" ht="17" x14ac:dyDescent="0.2">
      <c r="A5" s="7" t="s">
        <v>9</v>
      </c>
      <c r="B5" s="7" t="s">
        <v>165</v>
      </c>
      <c r="C5" s="7">
        <v>1</v>
      </c>
      <c r="D5" s="8">
        <v>32069169</v>
      </c>
      <c r="E5" s="7" t="s">
        <v>166</v>
      </c>
      <c r="F5" s="9" t="s">
        <v>167</v>
      </c>
    </row>
    <row r="6" spans="1:6" ht="17" x14ac:dyDescent="0.2">
      <c r="A6" s="10" t="s">
        <v>9</v>
      </c>
      <c r="B6" s="10" t="s">
        <v>840</v>
      </c>
      <c r="C6" s="10">
        <v>1</v>
      </c>
      <c r="D6" s="11">
        <v>32206058</v>
      </c>
      <c r="E6" s="10" t="s">
        <v>841</v>
      </c>
      <c r="F6" s="12" t="s">
        <v>842</v>
      </c>
    </row>
    <row r="7" spans="1:6" ht="17" x14ac:dyDescent="0.2">
      <c r="A7" s="7" t="s">
        <v>9</v>
      </c>
      <c r="B7" s="7" t="s">
        <v>290</v>
      </c>
      <c r="C7" s="7">
        <v>1</v>
      </c>
      <c r="D7" s="8">
        <v>32243743</v>
      </c>
      <c r="E7" s="7" t="s">
        <v>291</v>
      </c>
      <c r="F7" s="9" t="s">
        <v>292</v>
      </c>
    </row>
    <row r="8" spans="1:6" ht="17" x14ac:dyDescent="0.2">
      <c r="A8" s="10" t="s">
        <v>9</v>
      </c>
      <c r="B8" s="10" t="s">
        <v>80</v>
      </c>
      <c r="C8" s="10">
        <v>1</v>
      </c>
      <c r="D8" s="11">
        <v>32253488</v>
      </c>
      <c r="E8" s="10" t="s">
        <v>81</v>
      </c>
      <c r="F8" s="12" t="s">
        <v>82</v>
      </c>
    </row>
    <row r="9" spans="1:6" ht="17" x14ac:dyDescent="0.2">
      <c r="A9" s="7" t="s">
        <v>9</v>
      </c>
      <c r="B9" s="7" t="s">
        <v>83</v>
      </c>
      <c r="C9" s="7">
        <v>1</v>
      </c>
      <c r="D9" s="8">
        <v>32253412</v>
      </c>
      <c r="E9" s="7" t="s">
        <v>81</v>
      </c>
      <c r="F9" s="9" t="s">
        <v>82</v>
      </c>
    </row>
    <row r="10" spans="1:6" ht="17" x14ac:dyDescent="0.2">
      <c r="A10" s="10" t="s">
        <v>9</v>
      </c>
      <c r="B10" s="10" t="s">
        <v>84</v>
      </c>
      <c r="C10" s="10">
        <v>1</v>
      </c>
      <c r="D10" s="11">
        <v>32253488</v>
      </c>
      <c r="E10" s="10" t="s">
        <v>81</v>
      </c>
      <c r="F10" s="12" t="s">
        <v>82</v>
      </c>
    </row>
    <row r="11" spans="1:6" ht="17" x14ac:dyDescent="0.2">
      <c r="A11" s="7" t="s">
        <v>9</v>
      </c>
      <c r="B11" s="7" t="s">
        <v>727</v>
      </c>
      <c r="C11" s="7">
        <v>1</v>
      </c>
      <c r="D11" s="8">
        <v>32307120</v>
      </c>
      <c r="E11" s="7" t="s">
        <v>728</v>
      </c>
      <c r="F11" s="9" t="s">
        <v>729</v>
      </c>
    </row>
    <row r="12" spans="1:6" ht="17" x14ac:dyDescent="0.2">
      <c r="A12" s="10" t="s">
        <v>9</v>
      </c>
      <c r="B12" s="10" t="s">
        <v>1036</v>
      </c>
      <c r="C12" s="10">
        <v>1</v>
      </c>
      <c r="D12" s="11">
        <v>36206961</v>
      </c>
      <c r="E12" s="10" t="s">
        <v>1037</v>
      </c>
      <c r="F12" s="12" t="s">
        <v>1008</v>
      </c>
    </row>
    <row r="13" spans="1:6" ht="17" x14ac:dyDescent="0.2">
      <c r="A13" s="7" t="s">
        <v>9</v>
      </c>
      <c r="B13" s="7" t="s">
        <v>1038</v>
      </c>
      <c r="C13" s="7">
        <v>1</v>
      </c>
      <c r="D13" s="8">
        <v>36207039</v>
      </c>
      <c r="E13" s="7" t="s">
        <v>1037</v>
      </c>
      <c r="F13" s="9" t="s">
        <v>1008</v>
      </c>
    </row>
    <row r="14" spans="1:6" ht="17" x14ac:dyDescent="0.2">
      <c r="A14" s="10" t="s">
        <v>9</v>
      </c>
      <c r="B14" s="10" t="s">
        <v>557</v>
      </c>
      <c r="C14" s="10">
        <v>1</v>
      </c>
      <c r="D14" s="11">
        <v>37511412</v>
      </c>
      <c r="E14" s="10" t="s">
        <v>558</v>
      </c>
      <c r="F14" s="12" t="s">
        <v>559</v>
      </c>
    </row>
    <row r="15" spans="1:6" ht="17" x14ac:dyDescent="0.2">
      <c r="A15" s="7" t="s">
        <v>9</v>
      </c>
      <c r="B15" s="7" t="s">
        <v>560</v>
      </c>
      <c r="C15" s="7">
        <v>1</v>
      </c>
      <c r="D15" s="8">
        <v>37511842</v>
      </c>
      <c r="E15" s="7" t="s">
        <v>558</v>
      </c>
      <c r="F15" s="9" t="s">
        <v>559</v>
      </c>
    </row>
    <row r="16" spans="1:6" ht="17" x14ac:dyDescent="0.2">
      <c r="A16" s="10" t="s">
        <v>9</v>
      </c>
      <c r="B16" s="10" t="s">
        <v>1077</v>
      </c>
      <c r="C16" s="10">
        <v>1</v>
      </c>
      <c r="D16" s="11">
        <v>39795591</v>
      </c>
      <c r="E16" s="10" t="s">
        <v>1078</v>
      </c>
      <c r="F16" s="12" t="s">
        <v>1079</v>
      </c>
    </row>
    <row r="17" spans="1:6" ht="17" x14ac:dyDescent="0.2">
      <c r="A17" s="7" t="s">
        <v>9</v>
      </c>
      <c r="B17" s="7" t="s">
        <v>102</v>
      </c>
      <c r="C17" s="7">
        <v>1</v>
      </c>
      <c r="D17" s="8">
        <v>39863270</v>
      </c>
      <c r="E17" s="7" t="s">
        <v>103</v>
      </c>
      <c r="F17" s="9" t="s">
        <v>104</v>
      </c>
    </row>
    <row r="18" spans="1:6" ht="17" x14ac:dyDescent="0.2">
      <c r="A18" s="10" t="s">
        <v>9</v>
      </c>
      <c r="B18" s="10" t="s">
        <v>342</v>
      </c>
      <c r="C18" s="10">
        <v>1</v>
      </c>
      <c r="D18" s="11">
        <v>40913370</v>
      </c>
      <c r="E18" s="10" t="s">
        <v>343</v>
      </c>
      <c r="F18" s="12" t="s">
        <v>344</v>
      </c>
    </row>
    <row r="19" spans="1:6" ht="17" x14ac:dyDescent="0.2">
      <c r="A19" s="7" t="s">
        <v>9</v>
      </c>
      <c r="B19" s="7" t="s">
        <v>345</v>
      </c>
      <c r="C19" s="7">
        <v>1</v>
      </c>
      <c r="D19" s="8">
        <v>40913413</v>
      </c>
      <c r="E19" s="7" t="s">
        <v>343</v>
      </c>
      <c r="F19" s="9" t="s">
        <v>344</v>
      </c>
    </row>
    <row r="20" spans="1:6" ht="17" x14ac:dyDescent="0.2">
      <c r="A20" s="10" t="s">
        <v>9</v>
      </c>
      <c r="B20" s="10" t="s">
        <v>641</v>
      </c>
      <c r="C20" s="10">
        <v>1</v>
      </c>
      <c r="D20" s="11">
        <v>41230635</v>
      </c>
      <c r="E20" s="10" t="s">
        <v>642</v>
      </c>
      <c r="F20" s="12" t="s">
        <v>643</v>
      </c>
    </row>
    <row r="21" spans="1:6" ht="17" x14ac:dyDescent="0.2">
      <c r="A21" s="7" t="s">
        <v>9</v>
      </c>
      <c r="B21" s="7" t="s">
        <v>644</v>
      </c>
      <c r="C21" s="7">
        <v>1</v>
      </c>
      <c r="D21" s="8">
        <v>41230635</v>
      </c>
      <c r="E21" s="7" t="s">
        <v>642</v>
      </c>
      <c r="F21" s="9" t="s">
        <v>643</v>
      </c>
    </row>
    <row r="22" spans="1:6" ht="17" x14ac:dyDescent="0.2">
      <c r="A22" s="10" t="s">
        <v>9</v>
      </c>
      <c r="B22" s="10" t="s">
        <v>25</v>
      </c>
      <c r="C22" s="10">
        <v>1</v>
      </c>
      <c r="D22" s="11">
        <v>43534058</v>
      </c>
      <c r="E22" s="10" t="s">
        <v>26</v>
      </c>
      <c r="F22" s="12" t="s">
        <v>27</v>
      </c>
    </row>
    <row r="23" spans="1:6" ht="17" x14ac:dyDescent="0.2">
      <c r="A23" s="7" t="s">
        <v>9</v>
      </c>
      <c r="B23" s="7" t="s">
        <v>25</v>
      </c>
      <c r="C23" s="7">
        <v>1</v>
      </c>
      <c r="D23" s="8">
        <v>43534058</v>
      </c>
      <c r="E23" s="7" t="s">
        <v>1075</v>
      </c>
      <c r="F23" s="9" t="s">
        <v>1076</v>
      </c>
    </row>
    <row r="24" spans="1:6" ht="17" x14ac:dyDescent="0.2">
      <c r="A24" s="10" t="s">
        <v>9</v>
      </c>
      <c r="B24" s="10" t="s">
        <v>28</v>
      </c>
      <c r="C24" s="10">
        <v>1</v>
      </c>
      <c r="D24" s="11">
        <v>43534176</v>
      </c>
      <c r="E24" s="10" t="s">
        <v>26</v>
      </c>
      <c r="F24" s="12" t="s">
        <v>27</v>
      </c>
    </row>
    <row r="25" spans="1:6" ht="17" x14ac:dyDescent="0.2">
      <c r="A25" s="7" t="s">
        <v>9</v>
      </c>
      <c r="B25" s="7" t="s">
        <v>28</v>
      </c>
      <c r="C25" s="7">
        <v>1</v>
      </c>
      <c r="D25" s="8">
        <v>43534176</v>
      </c>
      <c r="E25" s="7" t="s">
        <v>1075</v>
      </c>
      <c r="F25" s="9" t="s">
        <v>1076</v>
      </c>
    </row>
    <row r="26" spans="1:6" ht="34" x14ac:dyDescent="0.2">
      <c r="A26" s="10" t="s">
        <v>9</v>
      </c>
      <c r="B26" s="10" t="s">
        <v>653</v>
      </c>
      <c r="C26" s="10">
        <v>1</v>
      </c>
      <c r="D26" s="11">
        <v>49342208</v>
      </c>
      <c r="E26" s="10" t="s">
        <v>654</v>
      </c>
      <c r="F26" s="12" t="s">
        <v>655</v>
      </c>
    </row>
    <row r="27" spans="1:6" ht="34" x14ac:dyDescent="0.2">
      <c r="A27" s="7" t="s">
        <v>9</v>
      </c>
      <c r="B27" s="7" t="s">
        <v>656</v>
      </c>
      <c r="C27" s="7">
        <v>1</v>
      </c>
      <c r="D27" s="8">
        <v>49342231</v>
      </c>
      <c r="E27" s="7" t="s">
        <v>654</v>
      </c>
      <c r="F27" s="9" t="s">
        <v>655</v>
      </c>
    </row>
    <row r="28" spans="1:6" ht="17" x14ac:dyDescent="0.2">
      <c r="A28" s="10" t="s">
        <v>9</v>
      </c>
      <c r="B28" s="10" t="s">
        <v>789</v>
      </c>
      <c r="C28" s="10">
        <v>1</v>
      </c>
      <c r="D28" s="11">
        <v>49380455</v>
      </c>
      <c r="E28" s="10" t="s">
        <v>790</v>
      </c>
      <c r="F28" s="12" t="s">
        <v>791</v>
      </c>
    </row>
    <row r="29" spans="1:6" ht="17" x14ac:dyDescent="0.2">
      <c r="A29" s="7" t="s">
        <v>9</v>
      </c>
      <c r="B29" s="7" t="s">
        <v>792</v>
      </c>
      <c r="C29" s="7">
        <v>1</v>
      </c>
      <c r="D29" s="8">
        <v>49380453</v>
      </c>
      <c r="E29" s="7" t="s">
        <v>790</v>
      </c>
      <c r="F29" s="9" t="s">
        <v>791</v>
      </c>
    </row>
    <row r="30" spans="1:6" ht="51" x14ac:dyDescent="0.2">
      <c r="A30" s="10" t="s">
        <v>9</v>
      </c>
      <c r="B30" s="10" t="s">
        <v>785</v>
      </c>
      <c r="C30" s="10">
        <v>1</v>
      </c>
      <c r="D30" s="11">
        <v>50390815</v>
      </c>
      <c r="E30" s="10" t="s">
        <v>786</v>
      </c>
      <c r="F30" s="12" t="s">
        <v>787</v>
      </c>
    </row>
    <row r="31" spans="1:6" ht="51" x14ac:dyDescent="0.2">
      <c r="A31" s="7" t="s">
        <v>9</v>
      </c>
      <c r="B31" s="7" t="s">
        <v>788</v>
      </c>
      <c r="C31" s="7">
        <v>1</v>
      </c>
      <c r="D31" s="8">
        <v>50390815</v>
      </c>
      <c r="E31" s="7" t="s">
        <v>786</v>
      </c>
      <c r="F31" s="9" t="s">
        <v>787</v>
      </c>
    </row>
    <row r="32" spans="1:6" ht="17" x14ac:dyDescent="0.2">
      <c r="A32" s="10" t="s">
        <v>9</v>
      </c>
      <c r="B32" s="10" t="s">
        <v>819</v>
      </c>
      <c r="C32" s="10">
        <v>1</v>
      </c>
      <c r="D32" s="11">
        <v>5140768</v>
      </c>
      <c r="E32" s="10" t="s">
        <v>820</v>
      </c>
      <c r="F32" s="12" t="s">
        <v>821</v>
      </c>
    </row>
    <row r="33" spans="1:6" ht="17" x14ac:dyDescent="0.2">
      <c r="A33" s="7" t="s">
        <v>9</v>
      </c>
      <c r="B33" s="7" t="s">
        <v>822</v>
      </c>
      <c r="C33" s="7">
        <v>1</v>
      </c>
      <c r="D33" s="8">
        <v>5140780</v>
      </c>
      <c r="E33" s="7" t="s">
        <v>820</v>
      </c>
      <c r="F33" s="9" t="s">
        <v>821</v>
      </c>
    </row>
    <row r="34" spans="1:6" ht="17" x14ac:dyDescent="0.2">
      <c r="A34" s="10" t="s">
        <v>9</v>
      </c>
      <c r="B34" s="10" t="s">
        <v>823</v>
      </c>
      <c r="C34" s="10">
        <v>1</v>
      </c>
      <c r="D34" s="11">
        <v>5140746</v>
      </c>
      <c r="E34" s="10" t="s">
        <v>820</v>
      </c>
      <c r="F34" s="12" t="s">
        <v>821</v>
      </c>
    </row>
    <row r="35" spans="1:6" ht="17" x14ac:dyDescent="0.2">
      <c r="A35" s="7" t="s">
        <v>9</v>
      </c>
      <c r="B35" s="7" t="s">
        <v>824</v>
      </c>
      <c r="C35" s="7">
        <v>1</v>
      </c>
      <c r="D35" s="8">
        <v>5140822</v>
      </c>
      <c r="E35" s="7" t="s">
        <v>820</v>
      </c>
      <c r="F35" s="9" t="s">
        <v>821</v>
      </c>
    </row>
    <row r="36" spans="1:6" ht="17" x14ac:dyDescent="0.2">
      <c r="A36" s="10" t="s">
        <v>9</v>
      </c>
      <c r="B36" s="10" t="s">
        <v>893</v>
      </c>
      <c r="C36" s="10">
        <v>1</v>
      </c>
      <c r="D36" s="11">
        <v>7236734</v>
      </c>
      <c r="E36" s="10" t="s">
        <v>894</v>
      </c>
      <c r="F36" s="12" t="s">
        <v>895</v>
      </c>
    </row>
    <row r="37" spans="1:6" ht="17" x14ac:dyDescent="0.2">
      <c r="A37" s="7" t="s">
        <v>9</v>
      </c>
      <c r="B37" s="7" t="s">
        <v>896</v>
      </c>
      <c r="C37" s="7">
        <v>1</v>
      </c>
      <c r="D37" s="8">
        <v>7236734</v>
      </c>
      <c r="E37" s="7" t="s">
        <v>894</v>
      </c>
      <c r="F37" s="9" t="s">
        <v>895</v>
      </c>
    </row>
    <row r="38" spans="1:6" ht="17" x14ac:dyDescent="0.2">
      <c r="A38" s="10" t="s">
        <v>9</v>
      </c>
      <c r="B38" s="10" t="s">
        <v>293</v>
      </c>
      <c r="C38" s="10">
        <v>1</v>
      </c>
      <c r="D38" s="11">
        <v>7433915</v>
      </c>
      <c r="E38" s="10" t="s">
        <v>294</v>
      </c>
      <c r="F38" s="12" t="s">
        <v>295</v>
      </c>
    </row>
    <row r="39" spans="1:6" ht="17" x14ac:dyDescent="0.2">
      <c r="A39" s="7" t="s">
        <v>9</v>
      </c>
      <c r="B39" s="7" t="s">
        <v>666</v>
      </c>
      <c r="C39" s="7">
        <v>1</v>
      </c>
      <c r="D39" s="8">
        <v>7907820</v>
      </c>
      <c r="E39" s="7" t="s">
        <v>667</v>
      </c>
      <c r="F39" s="9" t="s">
        <v>668</v>
      </c>
    </row>
    <row r="40" spans="1:6" ht="17" x14ac:dyDescent="0.2">
      <c r="A40" s="10" t="s">
        <v>9</v>
      </c>
      <c r="B40" s="10" t="s">
        <v>251</v>
      </c>
      <c r="C40" s="10">
        <v>1</v>
      </c>
      <c r="D40" s="11">
        <v>7976203</v>
      </c>
      <c r="E40" s="10" t="s">
        <v>252</v>
      </c>
      <c r="F40" s="12" t="s">
        <v>253</v>
      </c>
    </row>
    <row r="41" spans="1:6" ht="17" x14ac:dyDescent="0.2">
      <c r="A41" s="7" t="s">
        <v>9</v>
      </c>
      <c r="B41" s="7" t="s">
        <v>1055</v>
      </c>
      <c r="C41" s="7">
        <v>2</v>
      </c>
      <c r="D41" s="8">
        <v>25391528</v>
      </c>
      <c r="E41" s="7" t="s">
        <v>1056</v>
      </c>
      <c r="F41" s="9" t="s">
        <v>1008</v>
      </c>
    </row>
    <row r="42" spans="1:6" ht="17" x14ac:dyDescent="0.2">
      <c r="A42" s="10" t="s">
        <v>9</v>
      </c>
      <c r="B42" s="10" t="s">
        <v>522</v>
      </c>
      <c r="C42" s="10">
        <v>2</v>
      </c>
      <c r="D42" s="11">
        <v>28231032</v>
      </c>
      <c r="E42" s="10" t="s">
        <v>523</v>
      </c>
      <c r="F42" s="12" t="s">
        <v>524</v>
      </c>
    </row>
    <row r="43" spans="1:6" ht="17" x14ac:dyDescent="0.2">
      <c r="A43" s="7" t="s">
        <v>9</v>
      </c>
      <c r="B43" s="7" t="s">
        <v>308</v>
      </c>
      <c r="C43" s="7">
        <v>2</v>
      </c>
      <c r="D43" s="8">
        <v>28293382</v>
      </c>
      <c r="E43" s="7" t="s">
        <v>309</v>
      </c>
      <c r="F43" s="9" t="s">
        <v>310</v>
      </c>
    </row>
    <row r="44" spans="1:6" ht="34" x14ac:dyDescent="0.2">
      <c r="A44" s="10" t="s">
        <v>9</v>
      </c>
      <c r="B44" s="10" t="s">
        <v>1069</v>
      </c>
      <c r="C44" s="10">
        <v>2</v>
      </c>
      <c r="D44" s="11">
        <v>30189324</v>
      </c>
      <c r="E44" s="10" t="s">
        <v>1070</v>
      </c>
      <c r="F44" s="12" t="s">
        <v>1071</v>
      </c>
    </row>
    <row r="45" spans="1:6" ht="17" x14ac:dyDescent="0.2">
      <c r="A45" s="7" t="s">
        <v>9</v>
      </c>
      <c r="B45" s="7" t="s">
        <v>618</v>
      </c>
      <c r="C45" s="7">
        <v>2</v>
      </c>
      <c r="D45" s="8">
        <v>30257405</v>
      </c>
      <c r="E45" s="7" t="s">
        <v>619</v>
      </c>
      <c r="F45" s="9" t="s">
        <v>620</v>
      </c>
    </row>
    <row r="46" spans="1:6" ht="34" x14ac:dyDescent="0.2">
      <c r="A46" s="10" t="s">
        <v>9</v>
      </c>
      <c r="B46" s="10" t="s">
        <v>350</v>
      </c>
      <c r="C46" s="10">
        <v>2</v>
      </c>
      <c r="D46" s="11">
        <v>30280193</v>
      </c>
      <c r="E46" s="10" t="s">
        <v>351</v>
      </c>
      <c r="F46" s="12" t="s">
        <v>352</v>
      </c>
    </row>
    <row r="47" spans="1:6" ht="17" x14ac:dyDescent="0.2">
      <c r="A47" s="7" t="s">
        <v>9</v>
      </c>
      <c r="B47" s="7" t="s">
        <v>862</v>
      </c>
      <c r="C47" s="7">
        <v>2</v>
      </c>
      <c r="D47" s="8">
        <v>30388094</v>
      </c>
      <c r="E47" s="7" t="s">
        <v>863</v>
      </c>
      <c r="F47" s="9" t="s">
        <v>864</v>
      </c>
    </row>
    <row r="48" spans="1:6" ht="17" x14ac:dyDescent="0.2">
      <c r="A48" s="10" t="s">
        <v>9</v>
      </c>
      <c r="B48" s="10" t="s">
        <v>484</v>
      </c>
      <c r="C48" s="10">
        <v>2</v>
      </c>
      <c r="D48" s="11">
        <v>35733419</v>
      </c>
      <c r="E48" s="10" t="s">
        <v>485</v>
      </c>
      <c r="F48" s="12" t="s">
        <v>486</v>
      </c>
    </row>
    <row r="49" spans="1:6" ht="17" x14ac:dyDescent="0.2">
      <c r="A49" s="7" t="s">
        <v>9</v>
      </c>
      <c r="B49" s="7" t="s">
        <v>487</v>
      </c>
      <c r="C49" s="7">
        <v>2</v>
      </c>
      <c r="D49" s="8">
        <v>35733425</v>
      </c>
      <c r="E49" s="7" t="s">
        <v>485</v>
      </c>
      <c r="F49" s="9" t="s">
        <v>486</v>
      </c>
    </row>
    <row r="50" spans="1:6" ht="17" x14ac:dyDescent="0.2">
      <c r="A50" s="10" t="s">
        <v>9</v>
      </c>
      <c r="B50" s="10" t="s">
        <v>488</v>
      </c>
      <c r="C50" s="10">
        <v>2</v>
      </c>
      <c r="D50" s="11">
        <v>35733738</v>
      </c>
      <c r="E50" s="10" t="s">
        <v>485</v>
      </c>
      <c r="F50" s="12" t="s">
        <v>486</v>
      </c>
    </row>
    <row r="51" spans="1:6" ht="17" x14ac:dyDescent="0.2">
      <c r="A51" s="7" t="s">
        <v>9</v>
      </c>
      <c r="B51" s="7" t="s">
        <v>489</v>
      </c>
      <c r="C51" s="7">
        <v>2</v>
      </c>
      <c r="D51" s="8">
        <v>35733740</v>
      </c>
      <c r="E51" s="7" t="s">
        <v>485</v>
      </c>
      <c r="F51" s="9" t="s">
        <v>486</v>
      </c>
    </row>
    <row r="52" spans="1:6" ht="17" x14ac:dyDescent="0.2">
      <c r="A52" s="10" t="s">
        <v>9</v>
      </c>
      <c r="B52" s="10" t="s">
        <v>183</v>
      </c>
      <c r="C52" s="10">
        <v>2</v>
      </c>
      <c r="D52" s="11">
        <v>40173581</v>
      </c>
      <c r="E52" s="10" t="s">
        <v>184</v>
      </c>
      <c r="F52" s="12" t="s">
        <v>185</v>
      </c>
    </row>
    <row r="53" spans="1:6" ht="17" x14ac:dyDescent="0.2">
      <c r="A53" s="7" t="s">
        <v>9</v>
      </c>
      <c r="B53" s="7" t="s">
        <v>228</v>
      </c>
      <c r="C53" s="7">
        <v>2</v>
      </c>
      <c r="D53" s="8">
        <v>40183489</v>
      </c>
      <c r="E53" s="7" t="s">
        <v>229</v>
      </c>
      <c r="F53" s="9" t="s">
        <v>230</v>
      </c>
    </row>
    <row r="54" spans="1:6" ht="34" x14ac:dyDescent="0.2">
      <c r="A54" s="10" t="s">
        <v>9</v>
      </c>
      <c r="B54" s="10" t="s">
        <v>22</v>
      </c>
      <c r="C54" s="10">
        <v>2</v>
      </c>
      <c r="D54" s="11">
        <v>40231531</v>
      </c>
      <c r="E54" s="10" t="s">
        <v>23</v>
      </c>
      <c r="F54" s="12" t="s">
        <v>24</v>
      </c>
    </row>
    <row r="55" spans="1:6" ht="17" x14ac:dyDescent="0.2">
      <c r="A55" s="7" t="s">
        <v>9</v>
      </c>
      <c r="B55" s="7" t="s">
        <v>127</v>
      </c>
      <c r="C55" s="7">
        <v>2</v>
      </c>
      <c r="D55" s="8">
        <v>40459411</v>
      </c>
      <c r="E55" s="7" t="s">
        <v>128</v>
      </c>
      <c r="F55" s="9" t="s">
        <v>129</v>
      </c>
    </row>
    <row r="56" spans="1:6" ht="17" x14ac:dyDescent="0.2">
      <c r="A56" s="10" t="s">
        <v>9</v>
      </c>
      <c r="B56" s="10" t="s">
        <v>1017</v>
      </c>
      <c r="C56" s="10">
        <v>2</v>
      </c>
      <c r="D56" s="11">
        <v>40605455</v>
      </c>
      <c r="E56" s="10" t="s">
        <v>1018</v>
      </c>
      <c r="F56" s="12" t="s">
        <v>1008</v>
      </c>
    </row>
    <row r="57" spans="1:6" ht="17" x14ac:dyDescent="0.2">
      <c r="A57" s="7" t="s">
        <v>9</v>
      </c>
      <c r="B57" s="7" t="s">
        <v>688</v>
      </c>
      <c r="C57" s="7">
        <v>2</v>
      </c>
      <c r="D57" s="8">
        <v>40671312</v>
      </c>
      <c r="E57" s="7" t="s">
        <v>689</v>
      </c>
      <c r="F57" s="9" t="s">
        <v>690</v>
      </c>
    </row>
    <row r="58" spans="1:6" ht="17" x14ac:dyDescent="0.2">
      <c r="A58" s="10" t="s">
        <v>9</v>
      </c>
      <c r="B58" s="10" t="s">
        <v>356</v>
      </c>
      <c r="C58" s="10">
        <v>2</v>
      </c>
      <c r="D58" s="11">
        <v>42700972</v>
      </c>
      <c r="E58" s="10" t="s">
        <v>357</v>
      </c>
      <c r="F58" s="12" t="s">
        <v>358</v>
      </c>
    </row>
    <row r="59" spans="1:6" ht="34" x14ac:dyDescent="0.2">
      <c r="A59" s="7" t="s">
        <v>9</v>
      </c>
      <c r="B59" s="7" t="s">
        <v>736</v>
      </c>
      <c r="C59" s="7">
        <v>2</v>
      </c>
      <c r="D59" s="8">
        <v>42735301</v>
      </c>
      <c r="E59" s="7" t="s">
        <v>737</v>
      </c>
      <c r="F59" s="9" t="s">
        <v>738</v>
      </c>
    </row>
    <row r="60" spans="1:6" ht="17" x14ac:dyDescent="0.2">
      <c r="A60" s="10" t="s">
        <v>9</v>
      </c>
      <c r="B60" s="10" t="s">
        <v>428</v>
      </c>
      <c r="C60" s="10">
        <v>2</v>
      </c>
      <c r="D60" s="11">
        <v>42747240</v>
      </c>
      <c r="E60" s="10" t="s">
        <v>429</v>
      </c>
      <c r="F60" s="12" t="s">
        <v>430</v>
      </c>
    </row>
    <row r="61" spans="1:6" ht="34" x14ac:dyDescent="0.2">
      <c r="A61" s="7" t="s">
        <v>9</v>
      </c>
      <c r="B61" s="7" t="s">
        <v>269</v>
      </c>
      <c r="C61" s="7">
        <v>2</v>
      </c>
      <c r="D61" s="8">
        <v>42872793</v>
      </c>
      <c r="E61" s="7" t="s">
        <v>270</v>
      </c>
      <c r="F61" s="9" t="s">
        <v>271</v>
      </c>
    </row>
    <row r="62" spans="1:6" ht="34" x14ac:dyDescent="0.2">
      <c r="A62" s="10" t="s">
        <v>9</v>
      </c>
      <c r="B62" s="10" t="s">
        <v>939</v>
      </c>
      <c r="C62" s="10">
        <v>2</v>
      </c>
      <c r="D62" s="11">
        <v>4504336</v>
      </c>
      <c r="E62" s="10" t="s">
        <v>940</v>
      </c>
      <c r="F62" s="12" t="s">
        <v>941</v>
      </c>
    </row>
    <row r="63" spans="1:6" ht="34" x14ac:dyDescent="0.2">
      <c r="A63" s="7" t="s">
        <v>9</v>
      </c>
      <c r="B63" s="7" t="s">
        <v>536</v>
      </c>
      <c r="C63" s="7">
        <v>2</v>
      </c>
      <c r="D63" s="8">
        <v>4549925</v>
      </c>
      <c r="E63" s="7" t="s">
        <v>537</v>
      </c>
      <c r="F63" s="9" t="s">
        <v>538</v>
      </c>
    </row>
    <row r="64" spans="1:6" ht="34" x14ac:dyDescent="0.2">
      <c r="A64" s="10" t="s">
        <v>9</v>
      </c>
      <c r="B64" s="10" t="s">
        <v>179</v>
      </c>
      <c r="C64" s="10">
        <v>2</v>
      </c>
      <c r="D64" s="11">
        <v>49652698</v>
      </c>
      <c r="E64" s="10" t="s">
        <v>180</v>
      </c>
      <c r="F64" s="12" t="s">
        <v>181</v>
      </c>
    </row>
    <row r="65" spans="1:6" ht="34" x14ac:dyDescent="0.2">
      <c r="A65" s="7" t="s">
        <v>9</v>
      </c>
      <c r="B65" s="7" t="s">
        <v>182</v>
      </c>
      <c r="C65" s="7">
        <v>2</v>
      </c>
      <c r="D65" s="8">
        <v>49652696</v>
      </c>
      <c r="E65" s="7" t="s">
        <v>180</v>
      </c>
      <c r="F65" s="9" t="s">
        <v>181</v>
      </c>
    </row>
    <row r="66" spans="1:6" ht="17" x14ac:dyDescent="0.2">
      <c r="A66" s="10" t="s">
        <v>9</v>
      </c>
      <c r="B66" s="10" t="s">
        <v>382</v>
      </c>
      <c r="C66" s="10">
        <v>2</v>
      </c>
      <c r="D66" s="11">
        <v>54129556</v>
      </c>
      <c r="E66" s="10" t="s">
        <v>383</v>
      </c>
      <c r="F66" s="12" t="s">
        <v>379</v>
      </c>
    </row>
    <row r="67" spans="1:6" ht="17" x14ac:dyDescent="0.2">
      <c r="A67" s="7" t="s">
        <v>9</v>
      </c>
      <c r="B67" s="7" t="s">
        <v>384</v>
      </c>
      <c r="C67" s="7">
        <v>2</v>
      </c>
      <c r="D67" s="8">
        <v>54129502</v>
      </c>
      <c r="E67" s="7" t="s">
        <v>383</v>
      </c>
      <c r="F67" s="9" t="s">
        <v>379</v>
      </c>
    </row>
    <row r="68" spans="1:6" ht="17" x14ac:dyDescent="0.2">
      <c r="A68" s="10" t="s">
        <v>9</v>
      </c>
      <c r="B68" s="10" t="s">
        <v>385</v>
      </c>
      <c r="C68" s="10">
        <v>2</v>
      </c>
      <c r="D68" s="11">
        <v>54129556</v>
      </c>
      <c r="E68" s="10" t="s">
        <v>383</v>
      </c>
      <c r="F68" s="12" t="s">
        <v>379</v>
      </c>
    </row>
    <row r="69" spans="1:6" ht="17" x14ac:dyDescent="0.2">
      <c r="A69" s="7" t="s">
        <v>9</v>
      </c>
      <c r="B69" s="7" t="s">
        <v>794</v>
      </c>
      <c r="C69" s="7">
        <v>2</v>
      </c>
      <c r="D69" s="8">
        <v>55727156</v>
      </c>
      <c r="E69" s="7" t="s">
        <v>795</v>
      </c>
      <c r="F69" s="9" t="s">
        <v>791</v>
      </c>
    </row>
    <row r="70" spans="1:6" ht="17" x14ac:dyDescent="0.2">
      <c r="A70" s="10" t="s">
        <v>9</v>
      </c>
      <c r="B70" s="10" t="s">
        <v>796</v>
      </c>
      <c r="C70" s="10">
        <v>2</v>
      </c>
      <c r="D70" s="11">
        <v>55727077</v>
      </c>
      <c r="E70" s="10" t="s">
        <v>795</v>
      </c>
      <c r="F70" s="12" t="s">
        <v>791</v>
      </c>
    </row>
    <row r="71" spans="1:6" ht="17" x14ac:dyDescent="0.2">
      <c r="A71" s="7" t="s">
        <v>9</v>
      </c>
      <c r="B71" s="7" t="s">
        <v>928</v>
      </c>
      <c r="C71" s="7">
        <v>2</v>
      </c>
      <c r="D71" s="8">
        <v>58214345</v>
      </c>
      <c r="E71" s="7" t="s">
        <v>929</v>
      </c>
      <c r="F71" s="9" t="s">
        <v>930</v>
      </c>
    </row>
    <row r="72" spans="1:6" ht="17" x14ac:dyDescent="0.2">
      <c r="A72" s="10" t="s">
        <v>9</v>
      </c>
      <c r="B72" s="10" t="s">
        <v>931</v>
      </c>
      <c r="C72" s="10">
        <v>2</v>
      </c>
      <c r="D72" s="11">
        <v>58214349</v>
      </c>
      <c r="E72" s="10" t="s">
        <v>929</v>
      </c>
      <c r="F72" s="12" t="s">
        <v>930</v>
      </c>
    </row>
    <row r="73" spans="1:6" ht="17" x14ac:dyDescent="0.2">
      <c r="A73" s="7" t="s">
        <v>9</v>
      </c>
      <c r="B73" s="7" t="s">
        <v>144</v>
      </c>
      <c r="C73" s="7">
        <v>2</v>
      </c>
      <c r="D73" s="8">
        <v>60396323</v>
      </c>
      <c r="E73" s="7" t="s">
        <v>145</v>
      </c>
      <c r="F73" s="9" t="s">
        <v>146</v>
      </c>
    </row>
    <row r="74" spans="1:6" ht="17" x14ac:dyDescent="0.2">
      <c r="A74" s="10" t="s">
        <v>9</v>
      </c>
      <c r="B74" s="10" t="s">
        <v>221</v>
      </c>
      <c r="C74" s="10">
        <v>2</v>
      </c>
      <c r="D74" s="11">
        <v>60431729</v>
      </c>
      <c r="E74" s="10" t="s">
        <v>222</v>
      </c>
      <c r="F74" s="12" t="s">
        <v>223</v>
      </c>
    </row>
    <row r="75" spans="1:6" ht="17" x14ac:dyDescent="0.2">
      <c r="A75" s="7" t="s">
        <v>9</v>
      </c>
      <c r="B75" s="7" t="s">
        <v>390</v>
      </c>
      <c r="C75" s="7">
        <v>3</v>
      </c>
      <c r="D75" s="8">
        <v>11201518</v>
      </c>
      <c r="E75" s="7" t="s">
        <v>391</v>
      </c>
      <c r="F75" s="9" t="s">
        <v>392</v>
      </c>
    </row>
    <row r="76" spans="1:6" ht="17" x14ac:dyDescent="0.2">
      <c r="A76" s="10" t="s">
        <v>9</v>
      </c>
      <c r="B76" s="10" t="s">
        <v>393</v>
      </c>
      <c r="C76" s="10">
        <v>3</v>
      </c>
      <c r="D76" s="11">
        <v>11201449</v>
      </c>
      <c r="E76" s="10" t="s">
        <v>391</v>
      </c>
      <c r="F76" s="12" t="s">
        <v>392</v>
      </c>
    </row>
    <row r="77" spans="1:6" ht="34" x14ac:dyDescent="0.2">
      <c r="A77" s="7" t="s">
        <v>9</v>
      </c>
      <c r="B77" s="7" t="s">
        <v>224</v>
      </c>
      <c r="C77" s="7">
        <v>3</v>
      </c>
      <c r="D77" s="8">
        <v>2579672</v>
      </c>
      <c r="E77" s="7" t="s">
        <v>225</v>
      </c>
      <c r="F77" s="9" t="s">
        <v>226</v>
      </c>
    </row>
    <row r="78" spans="1:6" ht="34" x14ac:dyDescent="0.2">
      <c r="A78" s="10" t="s">
        <v>9</v>
      </c>
      <c r="B78" s="10" t="s">
        <v>227</v>
      </c>
      <c r="C78" s="10">
        <v>3</v>
      </c>
      <c r="D78" s="11">
        <v>2579672</v>
      </c>
      <c r="E78" s="10" t="s">
        <v>225</v>
      </c>
      <c r="F78" s="12" t="s">
        <v>226</v>
      </c>
    </row>
    <row r="79" spans="1:6" ht="17" x14ac:dyDescent="0.2">
      <c r="A79" s="7" t="s">
        <v>9</v>
      </c>
      <c r="B79" s="7" t="s">
        <v>284</v>
      </c>
      <c r="C79" s="7">
        <v>3</v>
      </c>
      <c r="D79" s="8">
        <v>2689687</v>
      </c>
      <c r="E79" s="7" t="s">
        <v>285</v>
      </c>
      <c r="F79" s="9" t="s">
        <v>286</v>
      </c>
    </row>
    <row r="80" spans="1:6" ht="17" x14ac:dyDescent="0.2">
      <c r="A80" s="10" t="s">
        <v>9</v>
      </c>
      <c r="B80" s="10" t="s">
        <v>550</v>
      </c>
      <c r="C80" s="10">
        <v>3</v>
      </c>
      <c r="D80" s="11">
        <v>2808515</v>
      </c>
      <c r="E80" s="10" t="s">
        <v>551</v>
      </c>
      <c r="F80" s="12" t="s">
        <v>552</v>
      </c>
    </row>
    <row r="81" spans="1:6" ht="17" x14ac:dyDescent="0.2">
      <c r="A81" s="7" t="s">
        <v>9</v>
      </c>
      <c r="B81" s="7" t="s">
        <v>553</v>
      </c>
      <c r="C81" s="7">
        <v>3</v>
      </c>
      <c r="D81" s="8">
        <v>2808921</v>
      </c>
      <c r="E81" s="7" t="s">
        <v>551</v>
      </c>
      <c r="F81" s="9" t="s">
        <v>552</v>
      </c>
    </row>
    <row r="82" spans="1:6" ht="17" x14ac:dyDescent="0.2">
      <c r="A82" s="10" t="s">
        <v>9</v>
      </c>
      <c r="B82" s="10" t="s">
        <v>498</v>
      </c>
      <c r="C82" s="10">
        <v>3</v>
      </c>
      <c r="D82" s="11">
        <v>3148769</v>
      </c>
      <c r="E82" s="10" t="s">
        <v>499</v>
      </c>
      <c r="F82" s="12" t="s">
        <v>500</v>
      </c>
    </row>
    <row r="83" spans="1:6" ht="17" x14ac:dyDescent="0.2">
      <c r="A83" s="7" t="s">
        <v>9</v>
      </c>
      <c r="B83" s="7" t="s">
        <v>808</v>
      </c>
      <c r="C83" s="7">
        <v>3</v>
      </c>
      <c r="D83" s="8">
        <v>3406045</v>
      </c>
      <c r="E83" s="7" t="s">
        <v>809</v>
      </c>
      <c r="F83" s="9" t="s">
        <v>810</v>
      </c>
    </row>
    <row r="84" spans="1:6" ht="17" x14ac:dyDescent="0.2">
      <c r="A84" s="10" t="s">
        <v>9</v>
      </c>
      <c r="B84" s="10" t="s">
        <v>362</v>
      </c>
      <c r="C84" s="10">
        <v>3</v>
      </c>
      <c r="D84" s="11">
        <v>3540253</v>
      </c>
      <c r="E84" s="10" t="s">
        <v>363</v>
      </c>
      <c r="F84" s="12" t="s">
        <v>364</v>
      </c>
    </row>
    <row r="85" spans="1:6" ht="17" x14ac:dyDescent="0.2">
      <c r="A85" s="7" t="s">
        <v>9</v>
      </c>
      <c r="B85" s="7" t="s">
        <v>516</v>
      </c>
      <c r="C85" s="7">
        <v>3</v>
      </c>
      <c r="D85" s="8">
        <v>3688025</v>
      </c>
      <c r="E85" s="7" t="s">
        <v>517</v>
      </c>
      <c r="F85" s="9" t="s">
        <v>518</v>
      </c>
    </row>
    <row r="86" spans="1:6" ht="34" x14ac:dyDescent="0.2">
      <c r="A86" s="10" t="s">
        <v>9</v>
      </c>
      <c r="B86" s="10" t="s">
        <v>693</v>
      </c>
      <c r="C86" s="10">
        <v>3</v>
      </c>
      <c r="D86" s="11">
        <v>3743058</v>
      </c>
      <c r="E86" s="10" t="s">
        <v>694</v>
      </c>
      <c r="F86" s="12" t="s">
        <v>695</v>
      </c>
    </row>
    <row r="87" spans="1:6" ht="34" x14ac:dyDescent="0.2">
      <c r="A87" s="7" t="s">
        <v>9</v>
      </c>
      <c r="B87" s="7" t="s">
        <v>696</v>
      </c>
      <c r="C87" s="7">
        <v>3</v>
      </c>
      <c r="D87" s="8">
        <v>3745218</v>
      </c>
      <c r="E87" s="7" t="s">
        <v>694</v>
      </c>
      <c r="F87" s="9" t="s">
        <v>695</v>
      </c>
    </row>
    <row r="88" spans="1:6" ht="34" x14ac:dyDescent="0.2">
      <c r="A88" s="10" t="s">
        <v>9</v>
      </c>
      <c r="B88" s="10" t="s">
        <v>932</v>
      </c>
      <c r="C88" s="10">
        <v>3</v>
      </c>
      <c r="D88" s="11">
        <v>3853344</v>
      </c>
      <c r="E88" s="10" t="s">
        <v>933</v>
      </c>
      <c r="F88" s="12" t="s">
        <v>934</v>
      </c>
    </row>
    <row r="89" spans="1:6" ht="34" x14ac:dyDescent="0.2">
      <c r="A89" s="7" t="s">
        <v>9</v>
      </c>
      <c r="B89" s="7" t="s">
        <v>519</v>
      </c>
      <c r="C89" s="7">
        <v>3</v>
      </c>
      <c r="D89" s="8">
        <v>3870900</v>
      </c>
      <c r="E89" s="7" t="s">
        <v>520</v>
      </c>
      <c r="F89" s="9" t="s">
        <v>521</v>
      </c>
    </row>
    <row r="90" spans="1:6" ht="17" x14ac:dyDescent="0.2">
      <c r="A90" s="10" t="s">
        <v>9</v>
      </c>
      <c r="B90" s="10" t="s">
        <v>10</v>
      </c>
      <c r="C90" s="10">
        <v>3</v>
      </c>
      <c r="D90" s="11">
        <v>3943167</v>
      </c>
      <c r="E90" s="10" t="s">
        <v>11</v>
      </c>
      <c r="F90" s="12" t="s">
        <v>12</v>
      </c>
    </row>
    <row r="91" spans="1:6" ht="17" x14ac:dyDescent="0.2">
      <c r="A91" s="7" t="s">
        <v>9</v>
      </c>
      <c r="B91" s="7" t="s">
        <v>13</v>
      </c>
      <c r="C91" s="7">
        <v>3</v>
      </c>
      <c r="D91" s="8">
        <v>3943100</v>
      </c>
      <c r="E91" s="7" t="s">
        <v>11</v>
      </c>
      <c r="F91" s="9" t="s">
        <v>12</v>
      </c>
    </row>
    <row r="92" spans="1:6" ht="34" x14ac:dyDescent="0.2">
      <c r="A92" s="10" t="s">
        <v>9</v>
      </c>
      <c r="B92" s="10" t="s">
        <v>658</v>
      </c>
      <c r="C92" s="10">
        <v>3</v>
      </c>
      <c r="D92" s="11">
        <v>3956975</v>
      </c>
      <c r="E92" s="10" t="s">
        <v>659</v>
      </c>
      <c r="F92" s="12" t="s">
        <v>655</v>
      </c>
    </row>
    <row r="93" spans="1:6" ht="34" x14ac:dyDescent="0.2">
      <c r="A93" s="7" t="s">
        <v>9</v>
      </c>
      <c r="B93" s="7" t="s">
        <v>660</v>
      </c>
      <c r="C93" s="7">
        <v>3</v>
      </c>
      <c r="D93" s="8">
        <v>3956961</v>
      </c>
      <c r="E93" s="7" t="s">
        <v>659</v>
      </c>
      <c r="F93" s="9" t="s">
        <v>655</v>
      </c>
    </row>
    <row r="94" spans="1:6" ht="17" x14ac:dyDescent="0.2">
      <c r="A94" s="10" t="s">
        <v>9</v>
      </c>
      <c r="B94" s="10" t="s">
        <v>109</v>
      </c>
      <c r="C94" s="10">
        <v>3</v>
      </c>
      <c r="D94" s="11">
        <v>4427955</v>
      </c>
      <c r="E94" s="10" t="s">
        <v>110</v>
      </c>
      <c r="F94" s="12" t="s">
        <v>111</v>
      </c>
    </row>
    <row r="95" spans="1:6" ht="17" x14ac:dyDescent="0.2">
      <c r="A95" s="7" t="s">
        <v>9</v>
      </c>
      <c r="B95" s="7" t="s">
        <v>733</v>
      </c>
      <c r="C95" s="7">
        <v>3</v>
      </c>
      <c r="D95" s="8">
        <v>4428115</v>
      </c>
      <c r="E95" s="7" t="s">
        <v>734</v>
      </c>
      <c r="F95" s="9" t="s">
        <v>735</v>
      </c>
    </row>
    <row r="96" spans="1:6" ht="34" x14ac:dyDescent="0.2">
      <c r="A96" s="10" t="s">
        <v>9</v>
      </c>
      <c r="B96" s="10" t="s">
        <v>1060</v>
      </c>
      <c r="C96" s="10">
        <v>3</v>
      </c>
      <c r="D96" s="11">
        <v>51955976</v>
      </c>
      <c r="E96" s="10" t="s">
        <v>1061</v>
      </c>
      <c r="F96" s="12" t="s">
        <v>1062</v>
      </c>
    </row>
    <row r="97" spans="1:6" ht="34" x14ac:dyDescent="0.2">
      <c r="A97" s="7" t="s">
        <v>9</v>
      </c>
      <c r="B97" s="7" t="s">
        <v>1063</v>
      </c>
      <c r="C97" s="7">
        <v>3</v>
      </c>
      <c r="D97" s="8">
        <v>51962072</v>
      </c>
      <c r="E97" s="7" t="s">
        <v>1061</v>
      </c>
      <c r="F97" s="9" t="s">
        <v>1062</v>
      </c>
    </row>
    <row r="98" spans="1:6" ht="34" x14ac:dyDescent="0.2">
      <c r="A98" s="10" t="s">
        <v>9</v>
      </c>
      <c r="B98" s="10" t="s">
        <v>1064</v>
      </c>
      <c r="C98" s="10">
        <v>3</v>
      </c>
      <c r="D98" s="11">
        <v>51962074</v>
      </c>
      <c r="E98" s="10" t="s">
        <v>1061</v>
      </c>
      <c r="F98" s="12" t="s">
        <v>1062</v>
      </c>
    </row>
    <row r="99" spans="1:6" ht="34" x14ac:dyDescent="0.2">
      <c r="A99" s="7" t="s">
        <v>9</v>
      </c>
      <c r="B99" s="7" t="s">
        <v>912</v>
      </c>
      <c r="C99" s="7">
        <v>3</v>
      </c>
      <c r="D99" s="8">
        <v>51994924</v>
      </c>
      <c r="E99" s="7" t="s">
        <v>913</v>
      </c>
      <c r="F99" s="9" t="s">
        <v>914</v>
      </c>
    </row>
    <row r="100" spans="1:6" ht="17" x14ac:dyDescent="0.2">
      <c r="A100" s="10" t="s">
        <v>9</v>
      </c>
      <c r="B100" s="10" t="s">
        <v>460</v>
      </c>
      <c r="C100" s="10">
        <v>3</v>
      </c>
      <c r="D100" s="11">
        <v>6270145</v>
      </c>
      <c r="E100" s="10" t="s">
        <v>461</v>
      </c>
      <c r="F100" s="12" t="s">
        <v>462</v>
      </c>
    </row>
    <row r="101" spans="1:6" ht="17" x14ac:dyDescent="0.2">
      <c r="A101" s="7" t="s">
        <v>9</v>
      </c>
      <c r="B101" s="7" t="s">
        <v>463</v>
      </c>
      <c r="C101" s="7">
        <v>3</v>
      </c>
      <c r="D101" s="8">
        <v>6270145</v>
      </c>
      <c r="E101" s="7" t="s">
        <v>461</v>
      </c>
      <c r="F101" s="9" t="s">
        <v>462</v>
      </c>
    </row>
    <row r="102" spans="1:6" ht="17" x14ac:dyDescent="0.2">
      <c r="A102" s="10" t="s">
        <v>9</v>
      </c>
      <c r="B102" s="10" t="s">
        <v>435</v>
      </c>
      <c r="C102" s="10">
        <v>3</v>
      </c>
      <c r="D102" s="11">
        <v>6322399</v>
      </c>
      <c r="E102" s="10" t="s">
        <v>436</v>
      </c>
      <c r="F102" s="12" t="s">
        <v>437</v>
      </c>
    </row>
    <row r="103" spans="1:6" ht="17" x14ac:dyDescent="0.2">
      <c r="A103" s="7" t="s">
        <v>9</v>
      </c>
      <c r="B103" s="7" t="s">
        <v>257</v>
      </c>
      <c r="C103" s="7">
        <v>3</v>
      </c>
      <c r="D103" s="8">
        <v>6334215</v>
      </c>
      <c r="E103" s="7" t="s">
        <v>258</v>
      </c>
      <c r="F103" s="9" t="s">
        <v>259</v>
      </c>
    </row>
    <row r="104" spans="1:6" ht="17" x14ac:dyDescent="0.2">
      <c r="A104" s="10" t="s">
        <v>9</v>
      </c>
      <c r="B104" s="10" t="s">
        <v>605</v>
      </c>
      <c r="C104" s="10">
        <v>3</v>
      </c>
      <c r="D104" s="11">
        <v>6361232</v>
      </c>
      <c r="E104" s="10" t="s">
        <v>606</v>
      </c>
      <c r="F104" s="12" t="s">
        <v>607</v>
      </c>
    </row>
    <row r="105" spans="1:6" ht="17" x14ac:dyDescent="0.2">
      <c r="A105" s="7" t="s">
        <v>9</v>
      </c>
      <c r="B105" s="7" t="s">
        <v>621</v>
      </c>
      <c r="C105" s="7">
        <v>3</v>
      </c>
      <c r="D105" s="8">
        <v>6386626</v>
      </c>
      <c r="E105" s="7" t="s">
        <v>622</v>
      </c>
      <c r="F105" s="9" t="s">
        <v>623</v>
      </c>
    </row>
    <row r="106" spans="1:6" ht="17" x14ac:dyDescent="0.2">
      <c r="A106" s="10" t="s">
        <v>9</v>
      </c>
      <c r="B106" s="10" t="s">
        <v>624</v>
      </c>
      <c r="C106" s="10">
        <v>3</v>
      </c>
      <c r="D106" s="11">
        <v>6386683</v>
      </c>
      <c r="E106" s="10" t="s">
        <v>622</v>
      </c>
      <c r="F106" s="12" t="s">
        <v>623</v>
      </c>
    </row>
    <row r="107" spans="1:6" ht="17" x14ac:dyDescent="0.2">
      <c r="A107" s="7" t="s">
        <v>9</v>
      </c>
      <c r="B107" s="7" t="s">
        <v>602</v>
      </c>
      <c r="C107" s="7">
        <v>3</v>
      </c>
      <c r="D107" s="8">
        <v>6475814</v>
      </c>
      <c r="E107" s="7" t="s">
        <v>603</v>
      </c>
      <c r="F107" s="9" t="s">
        <v>604</v>
      </c>
    </row>
    <row r="108" spans="1:6" ht="34" x14ac:dyDescent="0.2">
      <c r="A108" s="10" t="s">
        <v>9</v>
      </c>
      <c r="B108" s="10" t="s">
        <v>318</v>
      </c>
      <c r="C108" s="10">
        <v>3</v>
      </c>
      <c r="D108" s="11">
        <v>655179</v>
      </c>
      <c r="E108" s="10" t="s">
        <v>319</v>
      </c>
      <c r="F108" s="12" t="s">
        <v>320</v>
      </c>
    </row>
    <row r="109" spans="1:6" ht="34" x14ac:dyDescent="0.2">
      <c r="A109" s="7" t="s">
        <v>9</v>
      </c>
      <c r="B109" s="7" t="s">
        <v>321</v>
      </c>
      <c r="C109" s="7">
        <v>3</v>
      </c>
      <c r="D109" s="8">
        <v>699742</v>
      </c>
      <c r="E109" s="7" t="s">
        <v>319</v>
      </c>
      <c r="F109" s="9" t="s">
        <v>320</v>
      </c>
    </row>
    <row r="110" spans="1:6" ht="17" x14ac:dyDescent="0.2">
      <c r="A110" s="10" t="s">
        <v>9</v>
      </c>
      <c r="B110" s="10" t="s">
        <v>387</v>
      </c>
      <c r="C110" s="10">
        <v>3</v>
      </c>
      <c r="D110" s="11">
        <v>74370145</v>
      </c>
      <c r="E110" s="10" t="s">
        <v>388</v>
      </c>
      <c r="F110" s="12" t="s">
        <v>389</v>
      </c>
    </row>
    <row r="111" spans="1:6" ht="17" x14ac:dyDescent="0.2">
      <c r="A111" s="7" t="s">
        <v>9</v>
      </c>
      <c r="B111" s="7" t="s">
        <v>1034</v>
      </c>
      <c r="C111" s="7">
        <v>3</v>
      </c>
      <c r="D111" s="8">
        <v>74503916</v>
      </c>
      <c r="E111" s="7" t="s">
        <v>1035</v>
      </c>
      <c r="F111" s="9" t="s">
        <v>1008</v>
      </c>
    </row>
    <row r="112" spans="1:6" ht="17" x14ac:dyDescent="0.2">
      <c r="A112" s="10" t="s">
        <v>9</v>
      </c>
      <c r="B112" s="10" t="s">
        <v>865</v>
      </c>
      <c r="C112" s="10">
        <v>4</v>
      </c>
      <c r="D112" s="11">
        <v>115303744</v>
      </c>
      <c r="E112" s="10" t="s">
        <v>866</v>
      </c>
      <c r="F112" s="12" t="s">
        <v>867</v>
      </c>
    </row>
    <row r="113" spans="1:6" ht="34" x14ac:dyDescent="0.2">
      <c r="A113" s="7" t="s">
        <v>9</v>
      </c>
      <c r="B113" s="7" t="s">
        <v>280</v>
      </c>
      <c r="C113" s="7">
        <v>4</v>
      </c>
      <c r="D113" s="8">
        <v>115809492</v>
      </c>
      <c r="E113" s="7" t="s">
        <v>281</v>
      </c>
      <c r="F113" s="9" t="s">
        <v>282</v>
      </c>
    </row>
    <row r="114" spans="1:6" ht="34" x14ac:dyDescent="0.2">
      <c r="A114" s="10" t="s">
        <v>9</v>
      </c>
      <c r="B114" s="10" t="s">
        <v>283</v>
      </c>
      <c r="C114" s="10">
        <v>4</v>
      </c>
      <c r="D114" s="11">
        <v>115809492</v>
      </c>
      <c r="E114" s="10" t="s">
        <v>281</v>
      </c>
      <c r="F114" s="12" t="s">
        <v>282</v>
      </c>
    </row>
    <row r="115" spans="1:6" ht="17" x14ac:dyDescent="0.2">
      <c r="A115" s="7" t="s">
        <v>9</v>
      </c>
      <c r="B115" s="7" t="s">
        <v>154</v>
      </c>
      <c r="C115" s="7">
        <v>4</v>
      </c>
      <c r="D115" s="8">
        <v>18084042</v>
      </c>
      <c r="E115" s="7" t="s">
        <v>155</v>
      </c>
      <c r="F115" s="9" t="s">
        <v>156</v>
      </c>
    </row>
    <row r="116" spans="1:6" ht="17" x14ac:dyDescent="0.2">
      <c r="A116" s="10" t="s">
        <v>9</v>
      </c>
      <c r="B116" s="10" t="s">
        <v>157</v>
      </c>
      <c r="C116" s="10">
        <v>4</v>
      </c>
      <c r="D116" s="11">
        <v>18108994</v>
      </c>
      <c r="E116" s="10" t="s">
        <v>155</v>
      </c>
      <c r="F116" s="12" t="s">
        <v>156</v>
      </c>
    </row>
    <row r="117" spans="1:6" ht="17" x14ac:dyDescent="0.2">
      <c r="A117" s="7" t="s">
        <v>9</v>
      </c>
      <c r="B117" s="7" t="s">
        <v>172</v>
      </c>
      <c r="C117" s="7">
        <v>4</v>
      </c>
      <c r="D117" s="8">
        <v>19145345</v>
      </c>
      <c r="E117" s="7" t="s">
        <v>173</v>
      </c>
      <c r="F117" s="9" t="s">
        <v>174</v>
      </c>
    </row>
    <row r="118" spans="1:6" ht="17" x14ac:dyDescent="0.2">
      <c r="A118" s="10" t="s">
        <v>9</v>
      </c>
      <c r="B118" s="10" t="s">
        <v>175</v>
      </c>
      <c r="C118" s="10">
        <v>4</v>
      </c>
      <c r="D118" s="11">
        <v>19145482</v>
      </c>
      <c r="E118" s="10" t="s">
        <v>173</v>
      </c>
      <c r="F118" s="12" t="s">
        <v>174</v>
      </c>
    </row>
    <row r="119" spans="1:6" ht="17" x14ac:dyDescent="0.2">
      <c r="A119" s="7" t="s">
        <v>9</v>
      </c>
      <c r="B119" s="7" t="s">
        <v>162</v>
      </c>
      <c r="C119" s="7">
        <v>4</v>
      </c>
      <c r="D119" s="8">
        <v>47437830</v>
      </c>
      <c r="E119" s="7" t="s">
        <v>163</v>
      </c>
      <c r="F119" s="9" t="s">
        <v>164</v>
      </c>
    </row>
    <row r="120" spans="1:6" ht="17" x14ac:dyDescent="0.2">
      <c r="A120" s="10" t="s">
        <v>9</v>
      </c>
      <c r="B120" s="10" t="s">
        <v>296</v>
      </c>
      <c r="C120" s="10">
        <v>4</v>
      </c>
      <c r="D120" s="11">
        <v>47544863</v>
      </c>
      <c r="E120" s="10" t="s">
        <v>297</v>
      </c>
      <c r="F120" s="12" t="s">
        <v>298</v>
      </c>
    </row>
    <row r="121" spans="1:6" ht="68" x14ac:dyDescent="0.2">
      <c r="A121" s="7" t="s">
        <v>9</v>
      </c>
      <c r="B121" s="7" t="s">
        <v>960</v>
      </c>
      <c r="C121" s="7">
        <v>4</v>
      </c>
      <c r="D121" s="8">
        <v>51195861</v>
      </c>
      <c r="E121" s="7" t="s">
        <v>961</v>
      </c>
      <c r="F121" s="9" t="s">
        <v>962</v>
      </c>
    </row>
    <row r="122" spans="1:6" ht="68" x14ac:dyDescent="0.2">
      <c r="A122" s="10" t="s">
        <v>9</v>
      </c>
      <c r="B122" s="10" t="s">
        <v>963</v>
      </c>
      <c r="C122" s="10">
        <v>4</v>
      </c>
      <c r="D122" s="11">
        <v>51448355</v>
      </c>
      <c r="E122" s="10" t="s">
        <v>961</v>
      </c>
      <c r="F122" s="12" t="s">
        <v>962</v>
      </c>
    </row>
    <row r="123" spans="1:6" ht="34" x14ac:dyDescent="0.2">
      <c r="A123" s="7" t="s">
        <v>9</v>
      </c>
      <c r="B123" s="7" t="s">
        <v>879</v>
      </c>
      <c r="C123" s="7">
        <v>4</v>
      </c>
      <c r="D123" s="8">
        <v>51557723</v>
      </c>
      <c r="E123" s="7" t="s">
        <v>880</v>
      </c>
      <c r="F123" s="9" t="s">
        <v>881</v>
      </c>
    </row>
    <row r="124" spans="1:6" ht="17" x14ac:dyDescent="0.2">
      <c r="A124" s="10" t="s">
        <v>9</v>
      </c>
      <c r="B124" s="10" t="s">
        <v>964</v>
      </c>
      <c r="C124" s="10">
        <v>4</v>
      </c>
      <c r="D124" s="11">
        <v>5333134</v>
      </c>
      <c r="E124" s="10" t="s">
        <v>965</v>
      </c>
      <c r="F124" s="12" t="s">
        <v>966</v>
      </c>
    </row>
    <row r="125" spans="1:6" ht="17" x14ac:dyDescent="0.2">
      <c r="A125" s="7" t="s">
        <v>9</v>
      </c>
      <c r="B125" s="7" t="s">
        <v>353</v>
      </c>
      <c r="C125" s="7">
        <v>4</v>
      </c>
      <c r="D125" s="8">
        <v>5337392</v>
      </c>
      <c r="E125" s="7" t="s">
        <v>354</v>
      </c>
      <c r="F125" s="9" t="s">
        <v>355</v>
      </c>
    </row>
    <row r="126" spans="1:6" ht="17" x14ac:dyDescent="0.2">
      <c r="A126" s="10" t="s">
        <v>9</v>
      </c>
      <c r="B126" s="10" t="s">
        <v>353</v>
      </c>
      <c r="C126" s="10">
        <v>4</v>
      </c>
      <c r="D126" s="11">
        <v>5337392</v>
      </c>
      <c r="E126" s="10" t="s">
        <v>1033</v>
      </c>
      <c r="F126" s="12" t="s">
        <v>1008</v>
      </c>
    </row>
    <row r="127" spans="1:6" ht="51" x14ac:dyDescent="0.2">
      <c r="A127" s="7" t="s">
        <v>9</v>
      </c>
      <c r="B127" s="7" t="s">
        <v>18</v>
      </c>
      <c r="C127" s="7">
        <v>4</v>
      </c>
      <c r="D127" s="8">
        <v>55154629</v>
      </c>
      <c r="E127" s="7" t="s">
        <v>19</v>
      </c>
      <c r="F127" s="9" t="s">
        <v>20</v>
      </c>
    </row>
    <row r="128" spans="1:6" ht="51" x14ac:dyDescent="0.2">
      <c r="A128" s="10" t="s">
        <v>9</v>
      </c>
      <c r="B128" s="10" t="s">
        <v>21</v>
      </c>
      <c r="C128" s="10">
        <v>4</v>
      </c>
      <c r="D128" s="11">
        <v>55155496</v>
      </c>
      <c r="E128" s="10" t="s">
        <v>19</v>
      </c>
      <c r="F128" s="12" t="s">
        <v>20</v>
      </c>
    </row>
    <row r="129" spans="1:6" ht="17" x14ac:dyDescent="0.2">
      <c r="A129" s="7" t="s">
        <v>9</v>
      </c>
      <c r="B129" s="7" t="s">
        <v>825</v>
      </c>
      <c r="C129" s="7">
        <v>4</v>
      </c>
      <c r="D129" s="8">
        <v>7461531</v>
      </c>
      <c r="E129" s="7" t="s">
        <v>826</v>
      </c>
      <c r="F129" s="9" t="s">
        <v>827</v>
      </c>
    </row>
    <row r="130" spans="1:6" ht="17" x14ac:dyDescent="0.2">
      <c r="A130" s="10" t="s">
        <v>9</v>
      </c>
      <c r="B130" s="10" t="s">
        <v>828</v>
      </c>
      <c r="C130" s="10">
        <v>4</v>
      </c>
      <c r="D130" s="11">
        <v>7461531</v>
      </c>
      <c r="E130" s="10" t="s">
        <v>826</v>
      </c>
      <c r="F130" s="12" t="s">
        <v>827</v>
      </c>
    </row>
    <row r="131" spans="1:6" ht="17" x14ac:dyDescent="0.2">
      <c r="A131" s="7" t="s">
        <v>9</v>
      </c>
      <c r="B131" s="7" t="s">
        <v>637</v>
      </c>
      <c r="C131" s="7">
        <v>4</v>
      </c>
      <c r="D131" s="8">
        <v>78781464</v>
      </c>
      <c r="E131" s="7" t="s">
        <v>638</v>
      </c>
      <c r="F131" s="9" t="s">
        <v>639</v>
      </c>
    </row>
    <row r="132" spans="1:6" ht="17" x14ac:dyDescent="0.2">
      <c r="A132" s="10" t="s">
        <v>9</v>
      </c>
      <c r="B132" s="10" t="s">
        <v>640</v>
      </c>
      <c r="C132" s="10">
        <v>4</v>
      </c>
      <c r="D132" s="11">
        <v>78799506</v>
      </c>
      <c r="E132" s="10" t="s">
        <v>638</v>
      </c>
      <c r="F132" s="12" t="s">
        <v>639</v>
      </c>
    </row>
    <row r="133" spans="1:6" ht="17" x14ac:dyDescent="0.2">
      <c r="A133" s="7" t="s">
        <v>9</v>
      </c>
      <c r="B133" s="7" t="s">
        <v>1031</v>
      </c>
      <c r="C133" s="7">
        <v>4</v>
      </c>
      <c r="D133" s="8">
        <v>85449268</v>
      </c>
      <c r="E133" s="7" t="s">
        <v>1032</v>
      </c>
      <c r="F133" s="9" t="s">
        <v>1008</v>
      </c>
    </row>
    <row r="134" spans="1:6" ht="17" x14ac:dyDescent="0.2">
      <c r="A134" s="10" t="s">
        <v>9</v>
      </c>
      <c r="B134" s="10" t="s">
        <v>1029</v>
      </c>
      <c r="C134" s="10">
        <v>4</v>
      </c>
      <c r="D134" s="11">
        <v>85593100</v>
      </c>
      <c r="E134" s="10" t="s">
        <v>1030</v>
      </c>
      <c r="F134" s="12" t="s">
        <v>1008</v>
      </c>
    </row>
    <row r="135" spans="1:6" ht="34" x14ac:dyDescent="0.2">
      <c r="A135" s="7" t="s">
        <v>9</v>
      </c>
      <c r="B135" s="7" t="s">
        <v>329</v>
      </c>
      <c r="C135" s="7">
        <v>5</v>
      </c>
      <c r="D135" s="8">
        <v>37592017</v>
      </c>
      <c r="E135" s="7" t="s">
        <v>330</v>
      </c>
      <c r="F135" s="9" t="s">
        <v>331</v>
      </c>
    </row>
    <row r="136" spans="1:6" ht="34" x14ac:dyDescent="0.2">
      <c r="A136" s="10" t="s">
        <v>9</v>
      </c>
      <c r="B136" s="10" t="s">
        <v>332</v>
      </c>
      <c r="C136" s="10">
        <v>5</v>
      </c>
      <c r="D136" s="11">
        <v>37592018</v>
      </c>
      <c r="E136" s="10" t="s">
        <v>330</v>
      </c>
      <c r="F136" s="12" t="s">
        <v>331</v>
      </c>
    </row>
    <row r="137" spans="1:6" ht="34" x14ac:dyDescent="0.2">
      <c r="A137" s="7" t="s">
        <v>9</v>
      </c>
      <c r="B137" s="7" t="s">
        <v>730</v>
      </c>
      <c r="C137" s="7">
        <v>5</v>
      </c>
      <c r="D137" s="8">
        <v>37826724</v>
      </c>
      <c r="E137" s="7" t="s">
        <v>731</v>
      </c>
      <c r="F137" s="9" t="s">
        <v>732</v>
      </c>
    </row>
    <row r="138" spans="1:6" ht="34" x14ac:dyDescent="0.2">
      <c r="A138" s="10" t="s">
        <v>9</v>
      </c>
      <c r="B138" s="10" t="s">
        <v>578</v>
      </c>
      <c r="C138" s="10">
        <v>5</v>
      </c>
      <c r="D138" s="11">
        <v>39065637</v>
      </c>
      <c r="E138" s="10" t="s">
        <v>579</v>
      </c>
      <c r="F138" s="12" t="s">
        <v>580</v>
      </c>
    </row>
    <row r="139" spans="1:6" ht="34" x14ac:dyDescent="0.2">
      <c r="A139" s="7" t="s">
        <v>9</v>
      </c>
      <c r="B139" s="7" t="s">
        <v>581</v>
      </c>
      <c r="C139" s="7">
        <v>5</v>
      </c>
      <c r="D139" s="8">
        <v>39158874</v>
      </c>
      <c r="E139" s="7" t="s">
        <v>579</v>
      </c>
      <c r="F139" s="9" t="s">
        <v>580</v>
      </c>
    </row>
    <row r="140" spans="1:6" ht="34" x14ac:dyDescent="0.2">
      <c r="A140" s="10" t="s">
        <v>9</v>
      </c>
      <c r="B140" s="10" t="s">
        <v>582</v>
      </c>
      <c r="C140" s="10">
        <v>5</v>
      </c>
      <c r="D140" s="11">
        <v>39158817</v>
      </c>
      <c r="E140" s="10" t="s">
        <v>579</v>
      </c>
      <c r="F140" s="12" t="s">
        <v>580</v>
      </c>
    </row>
    <row r="141" spans="1:6" ht="34" x14ac:dyDescent="0.2">
      <c r="A141" s="7" t="s">
        <v>9</v>
      </c>
      <c r="B141" s="7" t="s">
        <v>583</v>
      </c>
      <c r="C141" s="7">
        <v>5</v>
      </c>
      <c r="D141" s="8">
        <v>39158902</v>
      </c>
      <c r="E141" s="7" t="s">
        <v>579</v>
      </c>
      <c r="F141" s="9" t="s">
        <v>580</v>
      </c>
    </row>
    <row r="142" spans="1:6" ht="17" x14ac:dyDescent="0.2">
      <c r="A142" s="10" t="s">
        <v>9</v>
      </c>
      <c r="B142" s="10" t="s">
        <v>399</v>
      </c>
      <c r="C142" s="10">
        <v>5</v>
      </c>
      <c r="D142" s="11">
        <v>40016036</v>
      </c>
      <c r="E142" s="10" t="s">
        <v>400</v>
      </c>
      <c r="F142" s="12" t="s">
        <v>401</v>
      </c>
    </row>
    <row r="143" spans="1:6" ht="17" x14ac:dyDescent="0.2">
      <c r="A143" s="7" t="s">
        <v>9</v>
      </c>
      <c r="B143" s="7" t="s">
        <v>402</v>
      </c>
      <c r="C143" s="7">
        <v>5</v>
      </c>
      <c r="D143" s="8">
        <v>40016058</v>
      </c>
      <c r="E143" s="7" t="s">
        <v>400</v>
      </c>
      <c r="F143" s="9" t="s">
        <v>401</v>
      </c>
    </row>
    <row r="144" spans="1:6" ht="17" x14ac:dyDescent="0.2">
      <c r="A144" s="10" t="s">
        <v>9</v>
      </c>
      <c r="B144" s="10" t="s">
        <v>403</v>
      </c>
      <c r="C144" s="10">
        <v>5</v>
      </c>
      <c r="D144" s="11">
        <v>40016005</v>
      </c>
      <c r="E144" s="10" t="s">
        <v>400</v>
      </c>
      <c r="F144" s="12" t="s">
        <v>401</v>
      </c>
    </row>
    <row r="145" spans="1:6" ht="17" x14ac:dyDescent="0.2">
      <c r="A145" s="7" t="s">
        <v>9</v>
      </c>
      <c r="B145" s="7" t="s">
        <v>404</v>
      </c>
      <c r="C145" s="7">
        <v>5</v>
      </c>
      <c r="D145" s="8">
        <v>40016218</v>
      </c>
      <c r="E145" s="7" t="s">
        <v>400</v>
      </c>
      <c r="F145" s="9" t="s">
        <v>401</v>
      </c>
    </row>
    <row r="146" spans="1:6" ht="17" x14ac:dyDescent="0.2">
      <c r="A146" s="10" t="s">
        <v>9</v>
      </c>
      <c r="B146" s="10" t="s">
        <v>414</v>
      </c>
      <c r="C146" s="10">
        <v>5</v>
      </c>
      <c r="D146" s="11">
        <v>47389521</v>
      </c>
      <c r="E146" s="10" t="s">
        <v>415</v>
      </c>
      <c r="F146" s="12" t="s">
        <v>416</v>
      </c>
    </row>
    <row r="147" spans="1:6" ht="17" x14ac:dyDescent="0.2">
      <c r="A147" s="7" t="s">
        <v>9</v>
      </c>
      <c r="B147" s="7" t="s">
        <v>417</v>
      </c>
      <c r="C147" s="7">
        <v>5</v>
      </c>
      <c r="D147" s="8">
        <v>47393417</v>
      </c>
      <c r="E147" s="7" t="s">
        <v>415</v>
      </c>
      <c r="F147" s="9" t="s">
        <v>416</v>
      </c>
    </row>
    <row r="148" spans="1:6" ht="17" x14ac:dyDescent="0.2">
      <c r="A148" s="10" t="s">
        <v>9</v>
      </c>
      <c r="B148" s="10" t="s">
        <v>956</v>
      </c>
      <c r="C148" s="10">
        <v>5</v>
      </c>
      <c r="D148" s="11">
        <v>64568044</v>
      </c>
      <c r="E148" s="10" t="s">
        <v>957</v>
      </c>
      <c r="F148" s="12" t="s">
        <v>958</v>
      </c>
    </row>
    <row r="149" spans="1:6" ht="17" x14ac:dyDescent="0.2">
      <c r="A149" s="7" t="s">
        <v>9</v>
      </c>
      <c r="B149" s="7" t="s">
        <v>959</v>
      </c>
      <c r="C149" s="7">
        <v>5</v>
      </c>
      <c r="D149" s="8">
        <v>64568051</v>
      </c>
      <c r="E149" s="7" t="s">
        <v>957</v>
      </c>
      <c r="F149" s="9" t="s">
        <v>958</v>
      </c>
    </row>
    <row r="150" spans="1:6" ht="17" x14ac:dyDescent="0.2">
      <c r="A150" s="10" t="s">
        <v>9</v>
      </c>
      <c r="B150" s="10" t="s">
        <v>608</v>
      </c>
      <c r="C150" s="10">
        <v>5</v>
      </c>
      <c r="D150" s="11">
        <v>9280921</v>
      </c>
      <c r="E150" s="10" t="s">
        <v>609</v>
      </c>
      <c r="F150" s="12" t="s">
        <v>610</v>
      </c>
    </row>
    <row r="151" spans="1:6" ht="17" x14ac:dyDescent="0.2">
      <c r="A151" s="7" t="s">
        <v>9</v>
      </c>
      <c r="B151" s="7" t="s">
        <v>611</v>
      </c>
      <c r="C151" s="7">
        <v>5</v>
      </c>
      <c r="D151" s="8">
        <v>9280919</v>
      </c>
      <c r="E151" s="7" t="s">
        <v>609</v>
      </c>
      <c r="F151" s="9" t="s">
        <v>610</v>
      </c>
    </row>
    <row r="152" spans="1:6" ht="17" x14ac:dyDescent="0.2">
      <c r="A152" s="10" t="s">
        <v>9</v>
      </c>
      <c r="B152" s="10" t="s">
        <v>672</v>
      </c>
      <c r="C152" s="10">
        <v>6</v>
      </c>
      <c r="D152" s="11">
        <v>14602008</v>
      </c>
      <c r="E152" s="10" t="s">
        <v>673</v>
      </c>
      <c r="F152" s="12" t="s">
        <v>674</v>
      </c>
    </row>
    <row r="153" spans="1:6" ht="17" x14ac:dyDescent="0.2">
      <c r="A153" s="7" t="s">
        <v>9</v>
      </c>
      <c r="B153" s="7" t="s">
        <v>675</v>
      </c>
      <c r="C153" s="7">
        <v>6</v>
      </c>
      <c r="D153" s="8">
        <v>14602024</v>
      </c>
      <c r="E153" s="7" t="s">
        <v>673</v>
      </c>
      <c r="F153" s="9" t="s">
        <v>674</v>
      </c>
    </row>
    <row r="154" spans="1:6" ht="34" x14ac:dyDescent="0.2">
      <c r="A154" s="10" t="s">
        <v>9</v>
      </c>
      <c r="B154" s="10" t="s">
        <v>856</v>
      </c>
      <c r="C154" s="10">
        <v>6</v>
      </c>
      <c r="D154" s="11">
        <v>18864209</v>
      </c>
      <c r="E154" s="10" t="s">
        <v>857</v>
      </c>
      <c r="F154" s="12" t="s">
        <v>858</v>
      </c>
    </row>
    <row r="155" spans="1:6" ht="17" x14ac:dyDescent="0.2">
      <c r="A155" s="7" t="s">
        <v>9</v>
      </c>
      <c r="B155" s="7" t="s">
        <v>1019</v>
      </c>
      <c r="C155" s="7">
        <v>6</v>
      </c>
      <c r="D155" s="8">
        <v>18974282</v>
      </c>
      <c r="E155" s="7" t="s">
        <v>1020</v>
      </c>
      <c r="F155" s="9" t="s">
        <v>1008</v>
      </c>
    </row>
    <row r="156" spans="1:6" ht="17" x14ac:dyDescent="0.2">
      <c r="A156" s="10" t="s">
        <v>9</v>
      </c>
      <c r="B156" s="10" t="s">
        <v>406</v>
      </c>
      <c r="C156" s="10">
        <v>6</v>
      </c>
      <c r="D156" s="11">
        <v>21987025</v>
      </c>
      <c r="E156" s="10" t="s">
        <v>407</v>
      </c>
      <c r="F156" s="12" t="s">
        <v>408</v>
      </c>
    </row>
    <row r="157" spans="1:6" ht="17" x14ac:dyDescent="0.2">
      <c r="A157" s="7" t="s">
        <v>9</v>
      </c>
      <c r="B157" s="7" t="s">
        <v>260</v>
      </c>
      <c r="C157" s="7">
        <v>6</v>
      </c>
      <c r="D157" s="8">
        <v>32402383</v>
      </c>
      <c r="E157" s="7" t="s">
        <v>261</v>
      </c>
      <c r="F157" s="9" t="s">
        <v>262</v>
      </c>
    </row>
    <row r="158" spans="1:6" ht="17" x14ac:dyDescent="0.2">
      <c r="A158" s="10" t="s">
        <v>9</v>
      </c>
      <c r="B158" s="10" t="s">
        <v>263</v>
      </c>
      <c r="C158" s="10">
        <v>6</v>
      </c>
      <c r="D158" s="11">
        <v>32403159</v>
      </c>
      <c r="E158" s="10" t="s">
        <v>261</v>
      </c>
      <c r="F158" s="12" t="s">
        <v>262</v>
      </c>
    </row>
    <row r="159" spans="1:6" ht="34" x14ac:dyDescent="0.2">
      <c r="A159" s="7" t="s">
        <v>9</v>
      </c>
      <c r="B159" s="7" t="s">
        <v>265</v>
      </c>
      <c r="C159" s="7">
        <v>6</v>
      </c>
      <c r="D159" s="8">
        <v>39692322</v>
      </c>
      <c r="E159" s="7" t="s">
        <v>266</v>
      </c>
      <c r="F159" s="9" t="s">
        <v>267</v>
      </c>
    </row>
    <row r="160" spans="1:6" ht="34" x14ac:dyDescent="0.2">
      <c r="A160" s="10" t="s">
        <v>9</v>
      </c>
      <c r="B160" s="10" t="s">
        <v>268</v>
      </c>
      <c r="C160" s="10">
        <v>6</v>
      </c>
      <c r="D160" s="11">
        <v>39692334</v>
      </c>
      <c r="E160" s="10" t="s">
        <v>266</v>
      </c>
      <c r="F160" s="12" t="s">
        <v>267</v>
      </c>
    </row>
    <row r="161" spans="1:6" ht="51" x14ac:dyDescent="0.2">
      <c r="A161" s="7" t="s">
        <v>9</v>
      </c>
      <c r="B161" s="7" t="s">
        <v>1065</v>
      </c>
      <c r="C161" s="7">
        <v>6</v>
      </c>
      <c r="D161" s="8">
        <v>44765221</v>
      </c>
      <c r="E161" s="7" t="s">
        <v>1066</v>
      </c>
      <c r="F161" s="9" t="s">
        <v>1067</v>
      </c>
    </row>
    <row r="162" spans="1:6" ht="51" x14ac:dyDescent="0.2">
      <c r="A162" s="10" t="s">
        <v>9</v>
      </c>
      <c r="B162" s="10" t="s">
        <v>1068</v>
      </c>
      <c r="C162" s="10">
        <v>6</v>
      </c>
      <c r="D162" s="11">
        <v>44765260</v>
      </c>
      <c r="E162" s="10" t="s">
        <v>1066</v>
      </c>
      <c r="F162" s="12" t="s">
        <v>1067</v>
      </c>
    </row>
    <row r="163" spans="1:6" ht="17" x14ac:dyDescent="0.2">
      <c r="A163" s="7" t="s">
        <v>9</v>
      </c>
      <c r="B163" s="7" t="s">
        <v>774</v>
      </c>
      <c r="C163" s="7">
        <v>6</v>
      </c>
      <c r="D163" s="8">
        <v>45310152</v>
      </c>
      <c r="E163" s="7" t="s">
        <v>775</v>
      </c>
      <c r="F163" s="9" t="s">
        <v>773</v>
      </c>
    </row>
    <row r="164" spans="1:6" ht="17" x14ac:dyDescent="0.2">
      <c r="A164" s="10" t="s">
        <v>9</v>
      </c>
      <c r="B164" s="10" t="s">
        <v>147</v>
      </c>
      <c r="C164" s="10">
        <v>6</v>
      </c>
      <c r="D164" s="11">
        <v>45336145</v>
      </c>
      <c r="E164" s="10" t="s">
        <v>148</v>
      </c>
      <c r="F164" s="12" t="s">
        <v>149</v>
      </c>
    </row>
    <row r="165" spans="1:6" ht="17" x14ac:dyDescent="0.2">
      <c r="A165" s="7" t="s">
        <v>9</v>
      </c>
      <c r="B165" s="7" t="s">
        <v>29</v>
      </c>
      <c r="C165" s="7">
        <v>6</v>
      </c>
      <c r="D165" s="8">
        <v>45342881</v>
      </c>
      <c r="E165" s="7" t="s">
        <v>30</v>
      </c>
      <c r="F165" s="9" t="s">
        <v>31</v>
      </c>
    </row>
    <row r="166" spans="1:6" ht="17" x14ac:dyDescent="0.2">
      <c r="A166" s="10" t="s">
        <v>9</v>
      </c>
      <c r="B166" s="10" t="s">
        <v>32</v>
      </c>
      <c r="C166" s="10">
        <v>6</v>
      </c>
      <c r="D166" s="11">
        <v>45342866</v>
      </c>
      <c r="E166" s="10" t="s">
        <v>30</v>
      </c>
      <c r="F166" s="12" t="s">
        <v>31</v>
      </c>
    </row>
    <row r="167" spans="1:6" ht="34" x14ac:dyDescent="0.2">
      <c r="A167" s="7" t="s">
        <v>14</v>
      </c>
      <c r="B167" s="7" t="s">
        <v>746</v>
      </c>
      <c r="C167" s="7">
        <v>1</v>
      </c>
      <c r="D167" s="8">
        <v>43647136</v>
      </c>
      <c r="E167" s="7" t="s">
        <v>747</v>
      </c>
      <c r="F167" s="9" t="s">
        <v>748</v>
      </c>
    </row>
    <row r="168" spans="1:6" ht="34" x14ac:dyDescent="0.2">
      <c r="A168" s="10" t="s">
        <v>14</v>
      </c>
      <c r="B168" s="10" t="s">
        <v>749</v>
      </c>
      <c r="C168" s="10">
        <v>1</v>
      </c>
      <c r="D168" s="11">
        <v>43647089</v>
      </c>
      <c r="E168" s="10" t="s">
        <v>747</v>
      </c>
      <c r="F168" s="12" t="s">
        <v>748</v>
      </c>
    </row>
    <row r="169" spans="1:6" ht="17" x14ac:dyDescent="0.2">
      <c r="A169" s="7" t="s">
        <v>14</v>
      </c>
      <c r="B169" s="7" t="s">
        <v>631</v>
      </c>
      <c r="C169" s="7">
        <v>1</v>
      </c>
      <c r="D169" s="8">
        <v>48593828</v>
      </c>
      <c r="E169" s="7" t="s">
        <v>632</v>
      </c>
      <c r="F169" s="9" t="s">
        <v>633</v>
      </c>
    </row>
    <row r="170" spans="1:6" ht="17" x14ac:dyDescent="0.2">
      <c r="A170" s="10" t="s">
        <v>14</v>
      </c>
      <c r="B170" s="10" t="s">
        <v>477</v>
      </c>
      <c r="C170" s="10">
        <v>1</v>
      </c>
      <c r="D170" s="11">
        <v>48610543</v>
      </c>
      <c r="E170" s="10" t="s">
        <v>478</v>
      </c>
      <c r="F170" s="12" t="s">
        <v>479</v>
      </c>
    </row>
    <row r="171" spans="1:6" ht="34" x14ac:dyDescent="0.2">
      <c r="A171" s="7" t="s">
        <v>14</v>
      </c>
      <c r="B171" s="7" t="s">
        <v>657</v>
      </c>
      <c r="C171" s="7">
        <v>1</v>
      </c>
      <c r="D171" s="8">
        <v>49342286</v>
      </c>
      <c r="E171" s="7" t="s">
        <v>654</v>
      </c>
      <c r="F171" s="9" t="s">
        <v>655</v>
      </c>
    </row>
    <row r="172" spans="1:6" ht="17" x14ac:dyDescent="0.2">
      <c r="A172" s="10" t="s">
        <v>14</v>
      </c>
      <c r="B172" s="10" t="s">
        <v>793</v>
      </c>
      <c r="C172" s="10">
        <v>1</v>
      </c>
      <c r="D172" s="11">
        <v>49380453</v>
      </c>
      <c r="E172" s="10" t="s">
        <v>790</v>
      </c>
      <c r="F172" s="12" t="s">
        <v>791</v>
      </c>
    </row>
    <row r="173" spans="1:6" ht="17" x14ac:dyDescent="0.2">
      <c r="A173" s="7" t="s">
        <v>14</v>
      </c>
      <c r="B173" s="7" t="s">
        <v>377</v>
      </c>
      <c r="C173" s="7">
        <v>1</v>
      </c>
      <c r="D173" s="8">
        <v>50330048</v>
      </c>
      <c r="E173" s="7" t="s">
        <v>378</v>
      </c>
      <c r="F173" s="9" t="s">
        <v>379</v>
      </c>
    </row>
    <row r="174" spans="1:6" ht="17" x14ac:dyDescent="0.2">
      <c r="A174" s="10" t="s">
        <v>14</v>
      </c>
      <c r="B174" s="10" t="s">
        <v>380</v>
      </c>
      <c r="C174" s="10">
        <v>1</v>
      </c>
      <c r="D174" s="11">
        <v>50330048</v>
      </c>
      <c r="E174" s="10" t="s">
        <v>378</v>
      </c>
      <c r="F174" s="12" t="s">
        <v>379</v>
      </c>
    </row>
    <row r="175" spans="1:6" ht="17" x14ac:dyDescent="0.2">
      <c r="A175" s="7" t="s">
        <v>14</v>
      </c>
      <c r="B175" s="7" t="s">
        <v>951</v>
      </c>
      <c r="C175" s="7">
        <v>1</v>
      </c>
      <c r="D175" s="8">
        <v>7152451</v>
      </c>
      <c r="E175" s="7" t="s">
        <v>952</v>
      </c>
      <c r="F175" s="9" t="s">
        <v>947</v>
      </c>
    </row>
    <row r="176" spans="1:6" ht="17" x14ac:dyDescent="0.2">
      <c r="A176" s="10" t="s">
        <v>14</v>
      </c>
      <c r="B176" s="10" t="s">
        <v>953</v>
      </c>
      <c r="C176" s="10">
        <v>1</v>
      </c>
      <c r="D176" s="11">
        <v>7152389</v>
      </c>
      <c r="E176" s="10" t="s">
        <v>952</v>
      </c>
      <c r="F176" s="12" t="s">
        <v>947</v>
      </c>
    </row>
    <row r="177" spans="1:6" ht="17" x14ac:dyDescent="0.2">
      <c r="A177" s="7" t="s">
        <v>14</v>
      </c>
      <c r="B177" s="7" t="s">
        <v>954</v>
      </c>
      <c r="C177" s="7">
        <v>1</v>
      </c>
      <c r="D177" s="8">
        <v>7152451</v>
      </c>
      <c r="E177" s="7" t="s">
        <v>952</v>
      </c>
      <c r="F177" s="9" t="s">
        <v>947</v>
      </c>
    </row>
    <row r="178" spans="1:6" ht="17" x14ac:dyDescent="0.2">
      <c r="A178" s="10" t="s">
        <v>14</v>
      </c>
      <c r="B178" s="10" t="s">
        <v>955</v>
      </c>
      <c r="C178" s="10">
        <v>1</v>
      </c>
      <c r="D178" s="11">
        <v>7152389</v>
      </c>
      <c r="E178" s="10" t="s">
        <v>952</v>
      </c>
      <c r="F178" s="12" t="s">
        <v>947</v>
      </c>
    </row>
    <row r="179" spans="1:6" ht="17" x14ac:dyDescent="0.2">
      <c r="A179" s="7" t="s">
        <v>14</v>
      </c>
      <c r="B179" s="7" t="s">
        <v>99</v>
      </c>
      <c r="C179" s="7">
        <v>2</v>
      </c>
      <c r="D179" s="8">
        <v>14931082</v>
      </c>
      <c r="E179" s="7" t="s">
        <v>100</v>
      </c>
      <c r="F179" s="9" t="s">
        <v>101</v>
      </c>
    </row>
    <row r="180" spans="1:6" ht="17" x14ac:dyDescent="0.2">
      <c r="A180" s="10" t="s">
        <v>14</v>
      </c>
      <c r="B180" s="10" t="s">
        <v>365</v>
      </c>
      <c r="C180" s="10">
        <v>2</v>
      </c>
      <c r="D180" s="11">
        <v>25043877</v>
      </c>
      <c r="E180" s="10" t="s">
        <v>366</v>
      </c>
      <c r="F180" s="12" t="s">
        <v>367</v>
      </c>
    </row>
    <row r="181" spans="1:6" ht="17" x14ac:dyDescent="0.2">
      <c r="A181" s="7" t="s">
        <v>14</v>
      </c>
      <c r="B181" s="7" t="s">
        <v>368</v>
      </c>
      <c r="C181" s="7">
        <v>2</v>
      </c>
      <c r="D181" s="8">
        <v>25043873</v>
      </c>
      <c r="E181" s="7" t="s">
        <v>366</v>
      </c>
      <c r="F181" s="9" t="s">
        <v>367</v>
      </c>
    </row>
    <row r="182" spans="1:6" ht="34" x14ac:dyDescent="0.2">
      <c r="A182" s="10" t="s">
        <v>14</v>
      </c>
      <c r="B182" s="10" t="s">
        <v>272</v>
      </c>
      <c r="C182" s="10">
        <v>2</v>
      </c>
      <c r="D182" s="11">
        <v>42838538</v>
      </c>
      <c r="E182" s="10" t="s">
        <v>270</v>
      </c>
      <c r="F182" s="12" t="s">
        <v>271</v>
      </c>
    </row>
    <row r="183" spans="1:6" ht="34" x14ac:dyDescent="0.2">
      <c r="A183" s="7" t="s">
        <v>14</v>
      </c>
      <c r="B183" s="7" t="s">
        <v>273</v>
      </c>
      <c r="C183" s="7">
        <v>2</v>
      </c>
      <c r="D183" s="8">
        <v>42872697</v>
      </c>
      <c r="E183" s="7" t="s">
        <v>270</v>
      </c>
      <c r="F183" s="9" t="s">
        <v>271</v>
      </c>
    </row>
    <row r="184" spans="1:6" ht="17" x14ac:dyDescent="0.2">
      <c r="A184" s="10" t="s">
        <v>14</v>
      </c>
      <c r="B184" s="10" t="s">
        <v>386</v>
      </c>
      <c r="C184" s="10">
        <v>2</v>
      </c>
      <c r="D184" s="11">
        <v>54129538</v>
      </c>
      <c r="E184" s="10" t="s">
        <v>383</v>
      </c>
      <c r="F184" s="12" t="s">
        <v>379</v>
      </c>
    </row>
    <row r="185" spans="1:6" ht="17" x14ac:dyDescent="0.2">
      <c r="A185" s="7" t="s">
        <v>14</v>
      </c>
      <c r="B185" s="7" t="s">
        <v>593</v>
      </c>
      <c r="C185" s="7">
        <v>3</v>
      </c>
      <c r="D185" s="8">
        <v>2604203</v>
      </c>
      <c r="E185" s="7" t="s">
        <v>594</v>
      </c>
      <c r="F185" s="9" t="s">
        <v>595</v>
      </c>
    </row>
    <row r="186" spans="1:6" ht="17" x14ac:dyDescent="0.2">
      <c r="A186" s="10" t="s">
        <v>14</v>
      </c>
      <c r="B186" s="10" t="s">
        <v>245</v>
      </c>
      <c r="C186" s="10">
        <v>3</v>
      </c>
      <c r="D186" s="11">
        <v>2712980</v>
      </c>
      <c r="E186" s="10" t="s">
        <v>246</v>
      </c>
      <c r="F186" s="12" t="s">
        <v>247</v>
      </c>
    </row>
    <row r="187" spans="1:6" ht="17" x14ac:dyDescent="0.2">
      <c r="A187" s="7" t="s">
        <v>14</v>
      </c>
      <c r="B187" s="7" t="s">
        <v>199</v>
      </c>
      <c r="C187" s="7">
        <v>3</v>
      </c>
      <c r="D187" s="8">
        <v>2759377</v>
      </c>
      <c r="E187" s="7" t="s">
        <v>200</v>
      </c>
      <c r="F187" s="9" t="s">
        <v>201</v>
      </c>
    </row>
    <row r="188" spans="1:6" ht="17" x14ac:dyDescent="0.2">
      <c r="A188" s="10" t="s">
        <v>14</v>
      </c>
      <c r="B188" s="10" t="s">
        <v>189</v>
      </c>
      <c r="C188" s="10">
        <v>3</v>
      </c>
      <c r="D188" s="11">
        <v>3192000</v>
      </c>
      <c r="E188" s="10" t="s">
        <v>190</v>
      </c>
      <c r="F188" s="12" t="s">
        <v>191</v>
      </c>
    </row>
    <row r="189" spans="1:6" ht="17" x14ac:dyDescent="0.2">
      <c r="A189" s="7" t="s">
        <v>14</v>
      </c>
      <c r="B189" s="7" t="s">
        <v>811</v>
      </c>
      <c r="C189" s="7">
        <v>3</v>
      </c>
      <c r="D189" s="8">
        <v>3406023</v>
      </c>
      <c r="E189" s="7" t="s">
        <v>809</v>
      </c>
      <c r="F189" s="9" t="s">
        <v>810</v>
      </c>
    </row>
    <row r="190" spans="1:6" ht="17" x14ac:dyDescent="0.2">
      <c r="A190" s="10" t="s">
        <v>14</v>
      </c>
      <c r="B190" s="10" t="s">
        <v>112</v>
      </c>
      <c r="C190" s="10">
        <v>3</v>
      </c>
      <c r="D190" s="11">
        <v>40243417</v>
      </c>
      <c r="E190" s="10" t="s">
        <v>110</v>
      </c>
      <c r="F190" s="12" t="s">
        <v>111</v>
      </c>
    </row>
    <row r="191" spans="1:6" ht="17" x14ac:dyDescent="0.2">
      <c r="A191" s="7" t="s">
        <v>14</v>
      </c>
      <c r="B191" s="7" t="s">
        <v>1043</v>
      </c>
      <c r="C191" s="7">
        <v>3</v>
      </c>
      <c r="D191" s="8">
        <v>51645416</v>
      </c>
      <c r="E191" s="7" t="s">
        <v>1044</v>
      </c>
      <c r="F191" s="9" t="s">
        <v>1008</v>
      </c>
    </row>
    <row r="192" spans="1:6" ht="17" x14ac:dyDescent="0.2">
      <c r="A192" s="10" t="s">
        <v>14</v>
      </c>
      <c r="B192" s="10" t="s">
        <v>240</v>
      </c>
      <c r="C192" s="10">
        <v>3</v>
      </c>
      <c r="D192" s="11">
        <v>97879214</v>
      </c>
      <c r="E192" s="10" t="s">
        <v>241</v>
      </c>
      <c r="F192" s="12" t="s">
        <v>242</v>
      </c>
    </row>
    <row r="193" spans="1:6" ht="17" x14ac:dyDescent="0.2">
      <c r="A193" s="7" t="s">
        <v>14</v>
      </c>
      <c r="B193" s="7" t="s">
        <v>243</v>
      </c>
      <c r="C193" s="7">
        <v>3</v>
      </c>
      <c r="D193" s="8">
        <v>97879214</v>
      </c>
      <c r="E193" s="7" t="s">
        <v>241</v>
      </c>
      <c r="F193" s="9" t="s">
        <v>242</v>
      </c>
    </row>
    <row r="194" spans="1:6" ht="17" x14ac:dyDescent="0.2">
      <c r="A194" s="10" t="s">
        <v>14</v>
      </c>
      <c r="B194" s="10" t="s">
        <v>869</v>
      </c>
      <c r="C194" s="10">
        <v>4</v>
      </c>
      <c r="D194" s="11">
        <v>115313459</v>
      </c>
      <c r="E194" s="10" t="s">
        <v>870</v>
      </c>
      <c r="F194" s="12" t="s">
        <v>867</v>
      </c>
    </row>
    <row r="195" spans="1:6" ht="17" x14ac:dyDescent="0.2">
      <c r="A195" s="7" t="s">
        <v>14</v>
      </c>
      <c r="B195" s="7" t="s">
        <v>871</v>
      </c>
      <c r="C195" s="7">
        <v>4</v>
      </c>
      <c r="D195" s="8">
        <v>115313459</v>
      </c>
      <c r="E195" s="7" t="s">
        <v>870</v>
      </c>
      <c r="F195" s="9" t="s">
        <v>867</v>
      </c>
    </row>
    <row r="196" spans="1:6" ht="17" x14ac:dyDescent="0.2">
      <c r="A196" s="10" t="s">
        <v>14</v>
      </c>
      <c r="B196" s="10" t="s">
        <v>336</v>
      </c>
      <c r="C196" s="10">
        <v>4</v>
      </c>
      <c r="D196" s="11">
        <v>51498162</v>
      </c>
      <c r="E196" s="10" t="s">
        <v>337</v>
      </c>
      <c r="F196" s="12" t="s">
        <v>338</v>
      </c>
    </row>
    <row r="197" spans="1:6" ht="34" x14ac:dyDescent="0.2">
      <c r="A197" s="7" t="s">
        <v>14</v>
      </c>
      <c r="B197" s="7" t="s">
        <v>882</v>
      </c>
      <c r="C197" s="7">
        <v>4</v>
      </c>
      <c r="D197" s="8">
        <v>51576458</v>
      </c>
      <c r="E197" s="7" t="s">
        <v>880</v>
      </c>
      <c r="F197" s="9" t="s">
        <v>881</v>
      </c>
    </row>
    <row r="198" spans="1:6" ht="17" x14ac:dyDescent="0.2">
      <c r="A198" s="10" t="s">
        <v>14</v>
      </c>
      <c r="B198" s="10" t="s">
        <v>124</v>
      </c>
      <c r="C198" s="10">
        <v>4</v>
      </c>
      <c r="D198" s="11">
        <v>5432524</v>
      </c>
      <c r="E198" s="10" t="s">
        <v>125</v>
      </c>
      <c r="F198" s="12" t="s">
        <v>126</v>
      </c>
    </row>
    <row r="199" spans="1:6" ht="34" x14ac:dyDescent="0.2">
      <c r="A199" s="7" t="s">
        <v>14</v>
      </c>
      <c r="B199" s="7" t="s">
        <v>15</v>
      </c>
      <c r="C199" s="7">
        <v>4</v>
      </c>
      <c r="D199" s="8">
        <v>5581079</v>
      </c>
      <c r="E199" s="7" t="s">
        <v>16</v>
      </c>
      <c r="F199" s="9" t="s">
        <v>17</v>
      </c>
    </row>
    <row r="200" spans="1:6" ht="17" x14ac:dyDescent="0.2">
      <c r="A200" s="10" t="s">
        <v>14</v>
      </c>
      <c r="B200" s="10" t="s">
        <v>213</v>
      </c>
      <c r="C200" s="10">
        <v>4</v>
      </c>
      <c r="D200" s="11">
        <v>74211414</v>
      </c>
      <c r="E200" s="10" t="s">
        <v>214</v>
      </c>
      <c r="F200" s="12" t="s">
        <v>215</v>
      </c>
    </row>
    <row r="201" spans="1:6" ht="17" x14ac:dyDescent="0.2">
      <c r="A201" s="7" t="s">
        <v>14</v>
      </c>
      <c r="B201" s="7" t="s">
        <v>216</v>
      </c>
      <c r="C201" s="7">
        <v>4</v>
      </c>
      <c r="D201" s="8">
        <v>74211460</v>
      </c>
      <c r="E201" s="7" t="s">
        <v>214</v>
      </c>
      <c r="F201" s="9" t="s">
        <v>215</v>
      </c>
    </row>
    <row r="202" spans="1:6" ht="17" x14ac:dyDescent="0.2">
      <c r="A202" s="10" t="s">
        <v>14</v>
      </c>
      <c r="B202" s="10" t="s">
        <v>1006</v>
      </c>
      <c r="C202" s="10">
        <v>5</v>
      </c>
      <c r="D202" s="11">
        <v>5266118</v>
      </c>
      <c r="E202" s="10" t="s">
        <v>1007</v>
      </c>
      <c r="F202" s="12" t="s">
        <v>1008</v>
      </c>
    </row>
    <row r="203" spans="1:6" ht="17" x14ac:dyDescent="0.2">
      <c r="A203" s="7" t="s">
        <v>14</v>
      </c>
      <c r="B203" s="7" t="s">
        <v>1009</v>
      </c>
      <c r="C203" s="7">
        <v>5</v>
      </c>
      <c r="D203" s="8">
        <v>5266126</v>
      </c>
      <c r="E203" s="7" t="s">
        <v>1007</v>
      </c>
      <c r="F203" s="9" t="s">
        <v>1008</v>
      </c>
    </row>
    <row r="204" spans="1:6" ht="17" x14ac:dyDescent="0.2">
      <c r="A204" s="10" t="s">
        <v>14</v>
      </c>
      <c r="B204" s="10" t="s">
        <v>979</v>
      </c>
      <c r="C204" s="10">
        <v>5</v>
      </c>
      <c r="D204" s="11">
        <v>65931815</v>
      </c>
      <c r="E204" s="10" t="s">
        <v>980</v>
      </c>
      <c r="F204" s="12" t="s">
        <v>981</v>
      </c>
    </row>
    <row r="205" spans="1:6" ht="17" x14ac:dyDescent="0.2">
      <c r="A205" s="7" t="s">
        <v>14</v>
      </c>
      <c r="B205" s="7" t="s">
        <v>942</v>
      </c>
      <c r="C205" s="7">
        <v>5</v>
      </c>
      <c r="D205" s="8">
        <v>67866717</v>
      </c>
      <c r="E205" s="7" t="s">
        <v>943</v>
      </c>
      <c r="F205" s="9" t="s">
        <v>944</v>
      </c>
    </row>
    <row r="206" spans="1:6" ht="17" x14ac:dyDescent="0.2">
      <c r="A206" s="10" t="s">
        <v>14</v>
      </c>
      <c r="B206" s="10" t="s">
        <v>409</v>
      </c>
      <c r="C206" s="10">
        <v>6</v>
      </c>
      <c r="D206" s="11">
        <v>21987022</v>
      </c>
      <c r="E206" s="10" t="s">
        <v>407</v>
      </c>
      <c r="F206" s="12" t="s">
        <v>408</v>
      </c>
    </row>
    <row r="207" spans="1:6" ht="17" x14ac:dyDescent="0.2">
      <c r="A207" s="7" t="s">
        <v>14</v>
      </c>
      <c r="B207" s="7" t="s">
        <v>907</v>
      </c>
      <c r="C207" s="7">
        <v>6</v>
      </c>
      <c r="D207" s="8">
        <v>32370727</v>
      </c>
      <c r="E207" s="7" t="s">
        <v>908</v>
      </c>
      <c r="F207" s="9" t="s">
        <v>909</v>
      </c>
    </row>
    <row r="208" spans="1:6" ht="17" x14ac:dyDescent="0.2">
      <c r="A208" s="10" t="s">
        <v>14</v>
      </c>
      <c r="B208" s="10" t="s">
        <v>910</v>
      </c>
      <c r="C208" s="10">
        <v>6</v>
      </c>
      <c r="D208" s="11">
        <v>32370727</v>
      </c>
      <c r="E208" s="10" t="s">
        <v>908</v>
      </c>
      <c r="F208" s="12" t="s">
        <v>909</v>
      </c>
    </row>
    <row r="209" spans="1:6" ht="17" x14ac:dyDescent="0.2">
      <c r="A209" s="7" t="s">
        <v>14</v>
      </c>
      <c r="B209" s="7" t="s">
        <v>33</v>
      </c>
      <c r="C209" s="7">
        <v>6</v>
      </c>
      <c r="D209" s="8">
        <v>45342253</v>
      </c>
      <c r="E209" s="7" t="s">
        <v>30</v>
      </c>
      <c r="F209" s="9" t="s">
        <v>31</v>
      </c>
    </row>
    <row r="210" spans="1:6" ht="17" x14ac:dyDescent="0.2">
      <c r="A210" s="10" t="s">
        <v>92</v>
      </c>
      <c r="B210" s="10" t="s">
        <v>1054</v>
      </c>
      <c r="C210" s="10">
        <v>1</v>
      </c>
      <c r="D210" s="11">
        <v>23320278</v>
      </c>
      <c r="E210" s="10" t="s">
        <v>1053</v>
      </c>
      <c r="F210" s="12" t="s">
        <v>1008</v>
      </c>
    </row>
    <row r="211" spans="1:6" ht="17" x14ac:dyDescent="0.2">
      <c r="A211" s="7" t="s">
        <v>92</v>
      </c>
      <c r="B211" s="7" t="s">
        <v>1052</v>
      </c>
      <c r="C211" s="7">
        <v>1</v>
      </c>
      <c r="D211" s="8">
        <v>23320260</v>
      </c>
      <c r="E211" s="7" t="s">
        <v>1053</v>
      </c>
      <c r="F211" s="9" t="s">
        <v>1008</v>
      </c>
    </row>
    <row r="212" spans="1:6" ht="17" x14ac:dyDescent="0.2">
      <c r="A212" s="10" t="s">
        <v>92</v>
      </c>
      <c r="B212" s="10" t="s">
        <v>776</v>
      </c>
      <c r="C212" s="10">
        <v>1</v>
      </c>
      <c r="D212" s="11">
        <v>37741966</v>
      </c>
      <c r="E212" s="10" t="s">
        <v>777</v>
      </c>
      <c r="F212" s="12" t="s">
        <v>773</v>
      </c>
    </row>
    <row r="213" spans="1:6" ht="17" x14ac:dyDescent="0.2">
      <c r="A213" s="7" t="s">
        <v>92</v>
      </c>
      <c r="B213" s="7" t="s">
        <v>853</v>
      </c>
      <c r="C213" s="7">
        <v>1</v>
      </c>
      <c r="D213" s="8">
        <v>7307696</v>
      </c>
      <c r="E213" s="7" t="s">
        <v>854</v>
      </c>
      <c r="F213" s="9" t="s">
        <v>855</v>
      </c>
    </row>
    <row r="214" spans="1:6" ht="17" x14ac:dyDescent="0.2">
      <c r="A214" s="10" t="s">
        <v>92</v>
      </c>
      <c r="B214" s="10" t="s">
        <v>850</v>
      </c>
      <c r="C214" s="10">
        <v>2</v>
      </c>
      <c r="D214" s="11">
        <v>14625705</v>
      </c>
      <c r="E214" s="10" t="s">
        <v>851</v>
      </c>
      <c r="F214" s="12" t="s">
        <v>852</v>
      </c>
    </row>
    <row r="215" spans="1:6" ht="17" x14ac:dyDescent="0.2">
      <c r="A215" s="7" t="s">
        <v>92</v>
      </c>
      <c r="B215" s="7" t="s">
        <v>176</v>
      </c>
      <c r="C215" s="7">
        <v>2</v>
      </c>
      <c r="D215" s="8">
        <v>26271297</v>
      </c>
      <c r="E215" s="7" t="s">
        <v>177</v>
      </c>
      <c r="F215" s="9" t="s">
        <v>178</v>
      </c>
    </row>
    <row r="216" spans="1:6" ht="68" x14ac:dyDescent="0.2">
      <c r="A216" s="10" t="s">
        <v>92</v>
      </c>
      <c r="B216" s="10" t="s">
        <v>410</v>
      </c>
      <c r="C216" s="10">
        <v>2</v>
      </c>
      <c r="D216" s="11">
        <v>30009497</v>
      </c>
      <c r="E216" s="10" t="s">
        <v>411</v>
      </c>
      <c r="F216" s="12" t="s">
        <v>412</v>
      </c>
    </row>
    <row r="217" spans="1:6" ht="68" x14ac:dyDescent="0.2">
      <c r="A217" s="7" t="s">
        <v>92</v>
      </c>
      <c r="B217" s="7" t="s">
        <v>413</v>
      </c>
      <c r="C217" s="7">
        <v>2</v>
      </c>
      <c r="D217" s="8">
        <v>30009498</v>
      </c>
      <c r="E217" s="7" t="s">
        <v>411</v>
      </c>
      <c r="F217" s="9" t="s">
        <v>412</v>
      </c>
    </row>
    <row r="218" spans="1:6" ht="17" x14ac:dyDescent="0.2">
      <c r="A218" s="10" t="s">
        <v>92</v>
      </c>
      <c r="B218" s="10" t="s">
        <v>1041</v>
      </c>
      <c r="C218" s="10">
        <v>3</v>
      </c>
      <c r="D218" s="11">
        <v>51747286</v>
      </c>
      <c r="E218" s="10" t="s">
        <v>1042</v>
      </c>
      <c r="F218" s="12" t="s">
        <v>1008</v>
      </c>
    </row>
    <row r="219" spans="1:6" ht="34" x14ac:dyDescent="0.2">
      <c r="A219" s="7" t="s">
        <v>92</v>
      </c>
      <c r="B219" s="7" t="s">
        <v>663</v>
      </c>
      <c r="C219" s="7">
        <v>4</v>
      </c>
      <c r="D219" s="8">
        <v>38572767</v>
      </c>
      <c r="E219" s="7" t="s">
        <v>664</v>
      </c>
      <c r="F219" s="9" t="s">
        <v>665</v>
      </c>
    </row>
    <row r="220" spans="1:6" ht="17" x14ac:dyDescent="0.2">
      <c r="A220" s="10" t="s">
        <v>92</v>
      </c>
      <c r="B220" s="10" t="s">
        <v>847</v>
      </c>
      <c r="C220" s="10">
        <v>4</v>
      </c>
      <c r="D220" s="11">
        <v>38968143</v>
      </c>
      <c r="E220" s="10" t="s">
        <v>848</v>
      </c>
      <c r="F220" s="12" t="s">
        <v>849</v>
      </c>
    </row>
    <row r="221" spans="1:6" ht="34" x14ac:dyDescent="0.2">
      <c r="A221" s="7" t="s">
        <v>92</v>
      </c>
      <c r="B221" s="7" t="s">
        <v>883</v>
      </c>
      <c r="C221" s="7">
        <v>4</v>
      </c>
      <c r="D221" s="8">
        <v>51576446</v>
      </c>
      <c r="E221" s="7" t="s">
        <v>880</v>
      </c>
      <c r="F221" s="9" t="s">
        <v>881</v>
      </c>
    </row>
    <row r="222" spans="1:6" ht="34" x14ac:dyDescent="0.2">
      <c r="A222" s="10" t="s">
        <v>92</v>
      </c>
      <c r="B222" s="10" t="s">
        <v>1000</v>
      </c>
      <c r="C222" s="10">
        <v>4</v>
      </c>
      <c r="D222" s="11">
        <v>54315023</v>
      </c>
      <c r="E222" s="10" t="s">
        <v>1001</v>
      </c>
      <c r="F222" s="12" t="s">
        <v>1002</v>
      </c>
    </row>
    <row r="223" spans="1:6" ht="17" x14ac:dyDescent="0.2">
      <c r="A223" s="7" t="s">
        <v>92</v>
      </c>
      <c r="B223" s="7" t="s">
        <v>372</v>
      </c>
      <c r="C223" s="7">
        <v>4</v>
      </c>
      <c r="D223" s="8">
        <v>54428146</v>
      </c>
      <c r="E223" s="7" t="s">
        <v>373</v>
      </c>
      <c r="F223" s="9" t="s">
        <v>374</v>
      </c>
    </row>
    <row r="224" spans="1:6" ht="17" x14ac:dyDescent="0.2">
      <c r="A224" s="10" t="s">
        <v>92</v>
      </c>
      <c r="B224" s="10" t="s">
        <v>1021</v>
      </c>
      <c r="C224" s="10">
        <v>4</v>
      </c>
      <c r="D224" s="11">
        <v>65313898</v>
      </c>
      <c r="E224" s="10" t="s">
        <v>1022</v>
      </c>
      <c r="F224" s="12" t="s">
        <v>1008</v>
      </c>
    </row>
    <row r="225" spans="1:6" ht="17" x14ac:dyDescent="0.2">
      <c r="A225" s="7" t="s">
        <v>92</v>
      </c>
      <c r="B225" s="7" t="s">
        <v>141</v>
      </c>
      <c r="C225" s="7">
        <v>4</v>
      </c>
      <c r="D225" s="8">
        <v>73207403</v>
      </c>
      <c r="E225" s="7" t="s">
        <v>142</v>
      </c>
      <c r="F225" s="9" t="s">
        <v>143</v>
      </c>
    </row>
    <row r="226" spans="1:6" ht="17" x14ac:dyDescent="0.2">
      <c r="A226" s="10" t="s">
        <v>92</v>
      </c>
      <c r="B226" s="10" t="s">
        <v>918</v>
      </c>
      <c r="C226" s="10">
        <v>4</v>
      </c>
      <c r="D226" s="11">
        <v>73657465</v>
      </c>
      <c r="E226" s="10" t="s">
        <v>919</v>
      </c>
      <c r="F226" s="12" t="s">
        <v>920</v>
      </c>
    </row>
    <row r="227" spans="1:6" ht="17" x14ac:dyDescent="0.2">
      <c r="A227" s="7" t="s">
        <v>92</v>
      </c>
      <c r="B227" s="7" t="s">
        <v>921</v>
      </c>
      <c r="C227" s="7">
        <v>4</v>
      </c>
      <c r="D227" s="8">
        <v>73657613</v>
      </c>
      <c r="E227" s="7" t="s">
        <v>919</v>
      </c>
      <c r="F227" s="9" t="s">
        <v>920</v>
      </c>
    </row>
    <row r="228" spans="1:6" ht="17" x14ac:dyDescent="0.2">
      <c r="A228" s="10" t="s">
        <v>92</v>
      </c>
      <c r="B228" s="10" t="s">
        <v>719</v>
      </c>
      <c r="C228" s="10">
        <v>4</v>
      </c>
      <c r="D228" s="11">
        <v>73804913</v>
      </c>
      <c r="E228" s="10" t="s">
        <v>720</v>
      </c>
      <c r="F228" s="12" t="s">
        <v>721</v>
      </c>
    </row>
    <row r="229" spans="1:6" ht="17" x14ac:dyDescent="0.2">
      <c r="A229" s="7" t="s">
        <v>92</v>
      </c>
      <c r="B229" s="7" t="s">
        <v>205</v>
      </c>
      <c r="C229" s="7">
        <v>5</v>
      </c>
      <c r="D229" s="8">
        <v>1060000</v>
      </c>
      <c r="E229" s="7" t="s">
        <v>206</v>
      </c>
      <c r="F229" s="9" t="s">
        <v>207</v>
      </c>
    </row>
    <row r="230" spans="1:6" ht="17" x14ac:dyDescent="0.2">
      <c r="A230" s="10" t="s">
        <v>92</v>
      </c>
      <c r="B230" s="10" t="s">
        <v>208</v>
      </c>
      <c r="C230" s="10">
        <v>5</v>
      </c>
      <c r="D230" s="11">
        <v>1060049</v>
      </c>
      <c r="E230" s="10" t="s">
        <v>206</v>
      </c>
      <c r="F230" s="12" t="s">
        <v>207</v>
      </c>
    </row>
    <row r="231" spans="1:6" ht="17" x14ac:dyDescent="0.2">
      <c r="A231" s="7" t="s">
        <v>92</v>
      </c>
      <c r="B231" s="7" t="s">
        <v>220</v>
      </c>
      <c r="C231" s="7">
        <v>5</v>
      </c>
      <c r="D231" s="8">
        <v>1145178</v>
      </c>
      <c r="E231" s="7" t="s">
        <v>218</v>
      </c>
      <c r="F231" s="9" t="s">
        <v>219</v>
      </c>
    </row>
    <row r="232" spans="1:6" ht="17" x14ac:dyDescent="0.2">
      <c r="A232" s="10" t="s">
        <v>92</v>
      </c>
      <c r="B232" s="10" t="s">
        <v>217</v>
      </c>
      <c r="C232" s="10">
        <v>5</v>
      </c>
      <c r="D232" s="11">
        <v>1145021</v>
      </c>
      <c r="E232" s="10" t="s">
        <v>218</v>
      </c>
      <c r="F232" s="12" t="s">
        <v>219</v>
      </c>
    </row>
    <row r="233" spans="1:6" ht="34" x14ac:dyDescent="0.2">
      <c r="A233" s="7" t="s">
        <v>92</v>
      </c>
      <c r="B233" s="7" t="s">
        <v>93</v>
      </c>
      <c r="C233" s="7">
        <v>6</v>
      </c>
      <c r="D233" s="8">
        <v>35503587</v>
      </c>
      <c r="E233" s="7" t="s">
        <v>94</v>
      </c>
      <c r="F233" s="9" t="s">
        <v>95</v>
      </c>
    </row>
    <row r="234" spans="1:6" ht="34" x14ac:dyDescent="0.2">
      <c r="A234" s="10" t="s">
        <v>92</v>
      </c>
      <c r="B234" s="10" t="s">
        <v>96</v>
      </c>
      <c r="C234" s="10">
        <v>6</v>
      </c>
      <c r="D234" s="11">
        <v>35503587</v>
      </c>
      <c r="E234" s="10" t="s">
        <v>94</v>
      </c>
      <c r="F234" s="12" t="s">
        <v>95</v>
      </c>
    </row>
    <row r="235" spans="1:6" ht="17" x14ac:dyDescent="0.2">
      <c r="A235" s="7" t="s">
        <v>92</v>
      </c>
      <c r="B235" s="7" t="s">
        <v>549</v>
      </c>
      <c r="C235" s="7">
        <v>6</v>
      </c>
      <c r="D235" s="8">
        <v>43778047</v>
      </c>
      <c r="E235" s="7" t="s">
        <v>547</v>
      </c>
      <c r="F235" s="9" t="s">
        <v>548</v>
      </c>
    </row>
    <row r="236" spans="1:6" ht="17" x14ac:dyDescent="0.2">
      <c r="A236" s="10" t="s">
        <v>92</v>
      </c>
      <c r="B236" s="10" t="s">
        <v>546</v>
      </c>
      <c r="C236" s="10">
        <v>6</v>
      </c>
      <c r="D236" s="11">
        <v>43778046</v>
      </c>
      <c r="E236" s="10" t="s">
        <v>547</v>
      </c>
      <c r="F236" s="12" t="s">
        <v>548</v>
      </c>
    </row>
    <row r="237" spans="1:6" ht="68" x14ac:dyDescent="0.2">
      <c r="A237" s="7" t="s">
        <v>34</v>
      </c>
      <c r="B237" s="7" t="s">
        <v>539</v>
      </c>
      <c r="C237" s="7">
        <v>1</v>
      </c>
      <c r="D237" s="8">
        <v>32220045</v>
      </c>
      <c r="E237" s="7" t="s">
        <v>540</v>
      </c>
      <c r="F237" s="9" t="s">
        <v>541</v>
      </c>
    </row>
    <row r="238" spans="1:6" ht="17" x14ac:dyDescent="0.2">
      <c r="A238" s="10" t="s">
        <v>34</v>
      </c>
      <c r="B238" s="10" t="s">
        <v>778</v>
      </c>
      <c r="C238" s="10">
        <v>1</v>
      </c>
      <c r="D238" s="11">
        <v>37742824</v>
      </c>
      <c r="E238" s="10" t="s">
        <v>777</v>
      </c>
      <c r="F238" s="12" t="s">
        <v>773</v>
      </c>
    </row>
    <row r="239" spans="1:6" ht="17" x14ac:dyDescent="0.2">
      <c r="A239" s="7" t="s">
        <v>34</v>
      </c>
      <c r="B239" s="7" t="s">
        <v>346</v>
      </c>
      <c r="C239" s="7">
        <v>1</v>
      </c>
      <c r="D239" s="8">
        <v>40913408</v>
      </c>
      <c r="E239" s="7" t="s">
        <v>343</v>
      </c>
      <c r="F239" s="9" t="s">
        <v>344</v>
      </c>
    </row>
    <row r="240" spans="1:6" ht="17" x14ac:dyDescent="0.2">
      <c r="A240" s="10" t="s">
        <v>34</v>
      </c>
      <c r="B240" s="10" t="s">
        <v>347</v>
      </c>
      <c r="C240" s="10">
        <v>1</v>
      </c>
      <c r="D240" s="11">
        <v>40913321</v>
      </c>
      <c r="E240" s="10" t="s">
        <v>343</v>
      </c>
      <c r="F240" s="12" t="s">
        <v>344</v>
      </c>
    </row>
    <row r="241" spans="1:6" ht="17" x14ac:dyDescent="0.2">
      <c r="A241" s="7" t="s">
        <v>34</v>
      </c>
      <c r="B241" s="7" t="s">
        <v>348</v>
      </c>
      <c r="C241" s="7">
        <v>1</v>
      </c>
      <c r="D241" s="8">
        <v>40913490</v>
      </c>
      <c r="E241" s="7" t="s">
        <v>343</v>
      </c>
      <c r="F241" s="9" t="s">
        <v>344</v>
      </c>
    </row>
    <row r="242" spans="1:6" ht="17" x14ac:dyDescent="0.2">
      <c r="A242" s="10" t="s">
        <v>34</v>
      </c>
      <c r="B242" s="10" t="s">
        <v>349</v>
      </c>
      <c r="C242" s="10">
        <v>1</v>
      </c>
      <c r="D242" s="11">
        <v>40913477</v>
      </c>
      <c r="E242" s="10" t="s">
        <v>343</v>
      </c>
      <c r="F242" s="12" t="s">
        <v>344</v>
      </c>
    </row>
    <row r="243" spans="1:6" ht="68" x14ac:dyDescent="0.2">
      <c r="A243" s="7" t="s">
        <v>34</v>
      </c>
      <c r="B243" s="7" t="s">
        <v>542</v>
      </c>
      <c r="C243" s="7">
        <v>2</v>
      </c>
      <c r="D243" s="8">
        <v>40083391</v>
      </c>
      <c r="E243" s="7" t="s">
        <v>543</v>
      </c>
      <c r="F243" s="9" t="s">
        <v>544</v>
      </c>
    </row>
    <row r="244" spans="1:6" ht="68" x14ac:dyDescent="0.2">
      <c r="A244" s="10" t="s">
        <v>34</v>
      </c>
      <c r="B244" s="10" t="s">
        <v>545</v>
      </c>
      <c r="C244" s="10">
        <v>2</v>
      </c>
      <c r="D244" s="11">
        <v>40083391</v>
      </c>
      <c r="E244" s="10" t="s">
        <v>543</v>
      </c>
      <c r="F244" s="12" t="s">
        <v>544</v>
      </c>
    </row>
    <row r="245" spans="1:6" ht="17" x14ac:dyDescent="0.2">
      <c r="A245" s="7" t="s">
        <v>34</v>
      </c>
      <c r="B245" s="7" t="s">
        <v>231</v>
      </c>
      <c r="C245" s="7">
        <v>2</v>
      </c>
      <c r="D245" s="8">
        <v>40183547</v>
      </c>
      <c r="E245" s="7" t="s">
        <v>229</v>
      </c>
      <c r="F245" s="9" t="s">
        <v>230</v>
      </c>
    </row>
    <row r="246" spans="1:6" ht="17" x14ac:dyDescent="0.2">
      <c r="A246" s="10" t="s">
        <v>34</v>
      </c>
      <c r="B246" s="10" t="s">
        <v>232</v>
      </c>
      <c r="C246" s="10">
        <v>2</v>
      </c>
      <c r="D246" s="11">
        <v>40183604</v>
      </c>
      <c r="E246" s="10" t="s">
        <v>229</v>
      </c>
      <c r="F246" s="12" t="s">
        <v>230</v>
      </c>
    </row>
    <row r="247" spans="1:6" ht="34" x14ac:dyDescent="0.2">
      <c r="A247" s="7" t="s">
        <v>34</v>
      </c>
      <c r="B247" s="7" t="s">
        <v>739</v>
      </c>
      <c r="C247" s="7">
        <v>2</v>
      </c>
      <c r="D247" s="8">
        <v>42735301</v>
      </c>
      <c r="E247" s="7" t="s">
        <v>737</v>
      </c>
      <c r="F247" s="9" t="s">
        <v>738</v>
      </c>
    </row>
    <row r="248" spans="1:6" ht="17" x14ac:dyDescent="0.2">
      <c r="A248" s="10" t="s">
        <v>34</v>
      </c>
      <c r="B248" s="10" t="s">
        <v>254</v>
      </c>
      <c r="C248" s="10">
        <v>2</v>
      </c>
      <c r="D248" s="11">
        <v>44088756</v>
      </c>
      <c r="E248" s="10" t="s">
        <v>255</v>
      </c>
      <c r="F248" s="12" t="s">
        <v>256</v>
      </c>
    </row>
    <row r="249" spans="1:6" ht="34" x14ac:dyDescent="0.2">
      <c r="A249" s="7" t="s">
        <v>34</v>
      </c>
      <c r="B249" s="7" t="s">
        <v>248</v>
      </c>
      <c r="C249" s="7">
        <v>3</v>
      </c>
      <c r="D249" s="8">
        <v>3255946</v>
      </c>
      <c r="E249" s="7" t="s">
        <v>249</v>
      </c>
      <c r="F249" s="9" t="s">
        <v>250</v>
      </c>
    </row>
    <row r="250" spans="1:6" ht="17" x14ac:dyDescent="0.2">
      <c r="A250" s="10" t="s">
        <v>34</v>
      </c>
      <c r="B250" s="10" t="s">
        <v>812</v>
      </c>
      <c r="C250" s="10">
        <v>3</v>
      </c>
      <c r="D250" s="11">
        <v>3406050</v>
      </c>
      <c r="E250" s="10" t="s">
        <v>809</v>
      </c>
      <c r="F250" s="12" t="s">
        <v>810</v>
      </c>
    </row>
    <row r="251" spans="1:6" ht="34" x14ac:dyDescent="0.2">
      <c r="A251" s="7" t="s">
        <v>34</v>
      </c>
      <c r="B251" s="7" t="s">
        <v>525</v>
      </c>
      <c r="C251" s="7">
        <v>3</v>
      </c>
      <c r="D251" s="8">
        <v>3962960</v>
      </c>
      <c r="E251" s="7" t="s">
        <v>526</v>
      </c>
      <c r="F251" s="9" t="s">
        <v>527</v>
      </c>
    </row>
    <row r="252" spans="1:6" ht="34" x14ac:dyDescent="0.2">
      <c r="A252" s="10" t="s">
        <v>34</v>
      </c>
      <c r="B252" s="10" t="s">
        <v>528</v>
      </c>
      <c r="C252" s="10">
        <v>3</v>
      </c>
      <c r="D252" s="11">
        <v>3962927</v>
      </c>
      <c r="E252" s="10" t="s">
        <v>526</v>
      </c>
      <c r="F252" s="12" t="s">
        <v>527</v>
      </c>
    </row>
    <row r="253" spans="1:6" ht="34" x14ac:dyDescent="0.2">
      <c r="A253" s="7" t="s">
        <v>34</v>
      </c>
      <c r="B253" s="7" t="s">
        <v>574</v>
      </c>
      <c r="C253" s="7">
        <v>3</v>
      </c>
      <c r="D253" s="8">
        <v>4003122</v>
      </c>
      <c r="E253" s="7" t="s">
        <v>575</v>
      </c>
      <c r="F253" s="9" t="s">
        <v>576</v>
      </c>
    </row>
    <row r="254" spans="1:6" ht="34" x14ac:dyDescent="0.2">
      <c r="A254" s="10" t="s">
        <v>34</v>
      </c>
      <c r="B254" s="10" t="s">
        <v>577</v>
      </c>
      <c r="C254" s="10">
        <v>3</v>
      </c>
      <c r="D254" s="11">
        <v>4003097</v>
      </c>
      <c r="E254" s="10" t="s">
        <v>575</v>
      </c>
      <c r="F254" s="12" t="s">
        <v>576</v>
      </c>
    </row>
    <row r="255" spans="1:6" ht="17" x14ac:dyDescent="0.2">
      <c r="A255" s="7" t="s">
        <v>34</v>
      </c>
      <c r="B255" s="7" t="s">
        <v>113</v>
      </c>
      <c r="C255" s="7">
        <v>3</v>
      </c>
      <c r="D255" s="8">
        <v>40243271</v>
      </c>
      <c r="E255" s="7" t="s">
        <v>110</v>
      </c>
      <c r="F255" s="9" t="s">
        <v>111</v>
      </c>
    </row>
    <row r="256" spans="1:6" ht="17" x14ac:dyDescent="0.2">
      <c r="A256" s="10" t="s">
        <v>34</v>
      </c>
      <c r="B256" s="10" t="s">
        <v>244</v>
      </c>
      <c r="C256" s="10">
        <v>3</v>
      </c>
      <c r="D256" s="11">
        <v>97879861</v>
      </c>
      <c r="E256" s="10" t="s">
        <v>241</v>
      </c>
      <c r="F256" s="12" t="s">
        <v>242</v>
      </c>
    </row>
    <row r="257" spans="1:6" ht="17" x14ac:dyDescent="0.2">
      <c r="A257" s="7" t="s">
        <v>34</v>
      </c>
      <c r="B257" s="7" t="s">
        <v>648</v>
      </c>
      <c r="C257" s="7">
        <v>3</v>
      </c>
      <c r="D257" s="8">
        <v>97914322</v>
      </c>
      <c r="E257" s="7" t="s">
        <v>649</v>
      </c>
      <c r="F257" s="9" t="s">
        <v>650</v>
      </c>
    </row>
    <row r="258" spans="1:6" ht="17" x14ac:dyDescent="0.2">
      <c r="A258" s="10" t="s">
        <v>34</v>
      </c>
      <c r="B258" s="10" t="s">
        <v>868</v>
      </c>
      <c r="C258" s="10">
        <v>4</v>
      </c>
      <c r="D258" s="11">
        <v>115303743</v>
      </c>
      <c r="E258" s="10" t="s">
        <v>866</v>
      </c>
      <c r="F258" s="12" t="s">
        <v>867</v>
      </c>
    </row>
    <row r="259" spans="1:6" ht="17" x14ac:dyDescent="0.2">
      <c r="A259" s="7" t="s">
        <v>34</v>
      </c>
      <c r="B259" s="7" t="s">
        <v>1039</v>
      </c>
      <c r="C259" s="7">
        <v>4</v>
      </c>
      <c r="D259" s="8">
        <v>122232961</v>
      </c>
      <c r="E259" s="7" t="s">
        <v>1040</v>
      </c>
      <c r="F259" s="9" t="s">
        <v>1008</v>
      </c>
    </row>
    <row r="260" spans="1:6" ht="17" x14ac:dyDescent="0.2">
      <c r="A260" s="10" t="s">
        <v>34</v>
      </c>
      <c r="B260" s="10" t="s">
        <v>768</v>
      </c>
      <c r="C260" s="10">
        <v>4</v>
      </c>
      <c r="D260" s="11">
        <v>122384809</v>
      </c>
      <c r="E260" s="10" t="s">
        <v>769</v>
      </c>
      <c r="F260" s="12" t="s">
        <v>770</v>
      </c>
    </row>
    <row r="261" spans="1:6" ht="17" x14ac:dyDescent="0.2">
      <c r="A261" s="7" t="s">
        <v>34</v>
      </c>
      <c r="B261" s="7" t="s">
        <v>1012</v>
      </c>
      <c r="C261" s="7">
        <v>4</v>
      </c>
      <c r="D261" s="8">
        <v>46896647</v>
      </c>
      <c r="E261" s="7" t="s">
        <v>1013</v>
      </c>
      <c r="F261" s="9" t="s">
        <v>1008</v>
      </c>
    </row>
    <row r="262" spans="1:6" ht="17" x14ac:dyDescent="0.2">
      <c r="A262" s="10" t="s">
        <v>34</v>
      </c>
      <c r="B262" s="10" t="s">
        <v>1014</v>
      </c>
      <c r="C262" s="10">
        <v>4</v>
      </c>
      <c r="D262" s="11">
        <v>46896646</v>
      </c>
      <c r="E262" s="10" t="s">
        <v>1013</v>
      </c>
      <c r="F262" s="12" t="s">
        <v>1008</v>
      </c>
    </row>
    <row r="263" spans="1:6" ht="17" x14ac:dyDescent="0.2">
      <c r="A263" s="7" t="s">
        <v>34</v>
      </c>
      <c r="B263" s="7" t="s">
        <v>438</v>
      </c>
      <c r="C263" s="7">
        <v>4</v>
      </c>
      <c r="D263" s="8">
        <v>53489507</v>
      </c>
      <c r="E263" s="7" t="s">
        <v>439</v>
      </c>
      <c r="F263" s="9" t="s">
        <v>440</v>
      </c>
    </row>
    <row r="264" spans="1:6" ht="17" x14ac:dyDescent="0.2">
      <c r="A264" s="10" t="s">
        <v>34</v>
      </c>
      <c r="B264" s="10" t="s">
        <v>441</v>
      </c>
      <c r="C264" s="10">
        <v>4</v>
      </c>
      <c r="D264" s="11">
        <v>53489476</v>
      </c>
      <c r="E264" s="10" t="s">
        <v>439</v>
      </c>
      <c r="F264" s="12" t="s">
        <v>440</v>
      </c>
    </row>
    <row r="265" spans="1:6" ht="17" x14ac:dyDescent="0.2">
      <c r="A265" s="7" t="s">
        <v>34</v>
      </c>
      <c r="B265" s="7" t="s">
        <v>442</v>
      </c>
      <c r="C265" s="7">
        <v>4</v>
      </c>
      <c r="D265" s="8">
        <v>53489507</v>
      </c>
      <c r="E265" s="7" t="s">
        <v>439</v>
      </c>
      <c r="F265" s="9" t="s">
        <v>440</v>
      </c>
    </row>
    <row r="266" spans="1:6" ht="17" x14ac:dyDescent="0.2">
      <c r="A266" s="10" t="s">
        <v>34</v>
      </c>
      <c r="B266" s="10" t="s">
        <v>634</v>
      </c>
      <c r="C266" s="10">
        <v>4</v>
      </c>
      <c r="D266" s="11">
        <v>53780508</v>
      </c>
      <c r="E266" s="10" t="s">
        <v>635</v>
      </c>
      <c r="F266" s="12" t="s">
        <v>636</v>
      </c>
    </row>
    <row r="267" spans="1:6" ht="17" x14ac:dyDescent="0.2">
      <c r="A267" s="7" t="s">
        <v>34</v>
      </c>
      <c r="B267" s="7" t="s">
        <v>1023</v>
      </c>
      <c r="C267" s="7">
        <v>4</v>
      </c>
      <c r="D267" s="8">
        <v>65313687</v>
      </c>
      <c r="E267" s="7" t="s">
        <v>1022</v>
      </c>
      <c r="F267" s="9" t="s">
        <v>1008</v>
      </c>
    </row>
    <row r="268" spans="1:6" ht="17" x14ac:dyDescent="0.2">
      <c r="A268" s="10" t="s">
        <v>34</v>
      </c>
      <c r="B268" s="10" t="s">
        <v>722</v>
      </c>
      <c r="C268" s="10">
        <v>4</v>
      </c>
      <c r="D268" s="11">
        <v>73805544</v>
      </c>
      <c r="E268" s="10" t="s">
        <v>720</v>
      </c>
      <c r="F268" s="12" t="s">
        <v>721</v>
      </c>
    </row>
    <row r="269" spans="1:6" ht="17" x14ac:dyDescent="0.2">
      <c r="A269" s="7" t="s">
        <v>34</v>
      </c>
      <c r="B269" s="7" t="s">
        <v>723</v>
      </c>
      <c r="C269" s="7">
        <v>4</v>
      </c>
      <c r="D269" s="8">
        <v>73805544</v>
      </c>
      <c r="E269" s="7" t="s">
        <v>720</v>
      </c>
      <c r="F269" s="9" t="s">
        <v>721</v>
      </c>
    </row>
    <row r="270" spans="1:6" ht="17" x14ac:dyDescent="0.2">
      <c r="A270" s="10" t="s">
        <v>34</v>
      </c>
      <c r="B270" s="10" t="s">
        <v>859</v>
      </c>
      <c r="C270" s="10">
        <v>5</v>
      </c>
      <c r="D270" s="11">
        <v>3359022</v>
      </c>
      <c r="E270" s="10" t="s">
        <v>860</v>
      </c>
      <c r="F270" s="12" t="s">
        <v>861</v>
      </c>
    </row>
    <row r="271" spans="1:6" ht="17" x14ac:dyDescent="0.2">
      <c r="A271" s="7" t="s">
        <v>34</v>
      </c>
      <c r="B271" s="7" t="s">
        <v>405</v>
      </c>
      <c r="C271" s="7">
        <v>5</v>
      </c>
      <c r="D271" s="8">
        <v>40016055</v>
      </c>
      <c r="E271" s="7" t="s">
        <v>400</v>
      </c>
      <c r="F271" s="9" t="s">
        <v>401</v>
      </c>
    </row>
    <row r="272" spans="1:6" ht="17" x14ac:dyDescent="0.2">
      <c r="A272" s="10" t="s">
        <v>34</v>
      </c>
      <c r="B272" s="10" t="s">
        <v>1010</v>
      </c>
      <c r="C272" s="10">
        <v>5</v>
      </c>
      <c r="D272" s="11">
        <v>5266115</v>
      </c>
      <c r="E272" s="10" t="s">
        <v>1007</v>
      </c>
      <c r="F272" s="12" t="s">
        <v>1008</v>
      </c>
    </row>
    <row r="273" spans="1:6" ht="17" x14ac:dyDescent="0.2">
      <c r="A273" s="7" t="s">
        <v>34</v>
      </c>
      <c r="B273" s="7" t="s">
        <v>1011</v>
      </c>
      <c r="C273" s="7">
        <v>5</v>
      </c>
      <c r="D273" s="8">
        <v>5266117</v>
      </c>
      <c r="E273" s="7" t="s">
        <v>1007</v>
      </c>
      <c r="F273" s="9" t="s">
        <v>1008</v>
      </c>
    </row>
    <row r="274" spans="1:6" ht="17" x14ac:dyDescent="0.2">
      <c r="A274" s="10" t="s">
        <v>34</v>
      </c>
      <c r="B274" s="10" t="s">
        <v>645</v>
      </c>
      <c r="C274" s="10">
        <v>6</v>
      </c>
      <c r="D274" s="11">
        <v>20506152</v>
      </c>
      <c r="E274" s="10" t="s">
        <v>646</v>
      </c>
      <c r="F274" s="12" t="s">
        <v>647</v>
      </c>
    </row>
    <row r="275" spans="1:6" ht="17" x14ac:dyDescent="0.2">
      <c r="A275" s="7" t="s">
        <v>34</v>
      </c>
      <c r="B275" s="7" t="s">
        <v>685</v>
      </c>
      <c r="C275" s="7">
        <v>6</v>
      </c>
      <c r="D275" s="8">
        <v>20549938</v>
      </c>
      <c r="E275" s="7" t="s">
        <v>686</v>
      </c>
      <c r="F275" s="9" t="s">
        <v>687</v>
      </c>
    </row>
    <row r="276" spans="1:6" ht="34" x14ac:dyDescent="0.2">
      <c r="A276" s="10" t="s">
        <v>34</v>
      </c>
      <c r="B276" s="10" t="s">
        <v>97</v>
      </c>
      <c r="C276" s="10">
        <v>6</v>
      </c>
      <c r="D276" s="11">
        <v>35503563</v>
      </c>
      <c r="E276" s="10" t="s">
        <v>94</v>
      </c>
      <c r="F276" s="12" t="s">
        <v>95</v>
      </c>
    </row>
    <row r="277" spans="1:6" ht="34" x14ac:dyDescent="0.2">
      <c r="A277" s="7" t="s">
        <v>34</v>
      </c>
      <c r="B277" s="7" t="s">
        <v>98</v>
      </c>
      <c r="C277" s="7">
        <v>6</v>
      </c>
      <c r="D277" s="8">
        <v>35503563</v>
      </c>
      <c r="E277" s="7" t="s">
        <v>94</v>
      </c>
      <c r="F277" s="9" t="s">
        <v>95</v>
      </c>
    </row>
    <row r="278" spans="1:6" ht="17" x14ac:dyDescent="0.2">
      <c r="A278" s="10" t="s">
        <v>34</v>
      </c>
      <c r="B278" s="10" t="s">
        <v>35</v>
      </c>
      <c r="C278" s="10">
        <v>6</v>
      </c>
      <c r="D278" s="11">
        <v>45342882</v>
      </c>
      <c r="E278" s="10" t="s">
        <v>30</v>
      </c>
      <c r="F278" s="12" t="s">
        <v>31</v>
      </c>
    </row>
    <row r="279" spans="1:6" ht="34" x14ac:dyDescent="0.2">
      <c r="A279" s="7" t="s">
        <v>34</v>
      </c>
      <c r="B279" s="7" t="s">
        <v>724</v>
      </c>
      <c r="C279" s="7">
        <v>5</v>
      </c>
      <c r="D279" s="8">
        <v>3612553</v>
      </c>
      <c r="E279" s="7" t="s">
        <v>725</v>
      </c>
      <c r="F279" s="9" t="s">
        <v>726</v>
      </c>
    </row>
    <row r="280" spans="1:6" ht="17" x14ac:dyDescent="0.2">
      <c r="A280" s="10" t="s">
        <v>36</v>
      </c>
      <c r="B280" s="10" t="s">
        <v>114</v>
      </c>
      <c r="C280" s="10">
        <v>1</v>
      </c>
      <c r="D280" s="11">
        <v>10773565</v>
      </c>
      <c r="E280" s="10" t="s">
        <v>115</v>
      </c>
      <c r="F280" s="12" t="s">
        <v>116</v>
      </c>
    </row>
    <row r="281" spans="1:6" ht="17" x14ac:dyDescent="0.2">
      <c r="A281" s="7" t="s">
        <v>36</v>
      </c>
      <c r="B281" s="7" t="s">
        <v>474</v>
      </c>
      <c r="C281" s="7">
        <v>1</v>
      </c>
      <c r="D281" s="8">
        <v>13647788</v>
      </c>
      <c r="E281" s="7" t="s">
        <v>475</v>
      </c>
      <c r="F281" s="9" t="s">
        <v>476</v>
      </c>
    </row>
    <row r="282" spans="1:6" ht="34" x14ac:dyDescent="0.2">
      <c r="A282" s="10" t="s">
        <v>36</v>
      </c>
      <c r="B282" s="10" t="s">
        <v>697</v>
      </c>
      <c r="C282" s="10">
        <v>1</v>
      </c>
      <c r="D282" s="11">
        <v>13661581</v>
      </c>
      <c r="E282" s="10" t="s">
        <v>698</v>
      </c>
      <c r="F282" s="12" t="s">
        <v>699</v>
      </c>
    </row>
    <row r="283" spans="1:6" ht="17" x14ac:dyDescent="0.2">
      <c r="A283" s="7" t="s">
        <v>36</v>
      </c>
      <c r="B283" s="7" t="s">
        <v>158</v>
      </c>
      <c r="C283" s="7">
        <v>1</v>
      </c>
      <c r="D283" s="8">
        <v>25954646</v>
      </c>
      <c r="E283" s="7" t="s">
        <v>159</v>
      </c>
      <c r="F283" s="9" t="s">
        <v>160</v>
      </c>
    </row>
    <row r="284" spans="1:6" ht="17" x14ac:dyDescent="0.2">
      <c r="A284" s="10" t="s">
        <v>36</v>
      </c>
      <c r="B284" s="10" t="s">
        <v>161</v>
      </c>
      <c r="C284" s="10">
        <v>1</v>
      </c>
      <c r="D284" s="11">
        <v>25954646</v>
      </c>
      <c r="E284" s="10" t="s">
        <v>159</v>
      </c>
      <c r="F284" s="12" t="s">
        <v>160</v>
      </c>
    </row>
    <row r="285" spans="1:6" ht="17" x14ac:dyDescent="0.2">
      <c r="A285" s="7" t="s">
        <v>36</v>
      </c>
      <c r="B285" s="7" t="s">
        <v>615</v>
      </c>
      <c r="C285" s="7">
        <v>1</v>
      </c>
      <c r="D285" s="8">
        <v>30188430</v>
      </c>
      <c r="E285" s="7" t="s">
        <v>616</v>
      </c>
      <c r="F285" s="9" t="s">
        <v>617</v>
      </c>
    </row>
    <row r="286" spans="1:6" ht="17" x14ac:dyDescent="0.2">
      <c r="A286" s="10" t="s">
        <v>36</v>
      </c>
      <c r="B286" s="10" t="s">
        <v>65</v>
      </c>
      <c r="C286" s="10">
        <v>1</v>
      </c>
      <c r="D286" s="11">
        <v>30323142</v>
      </c>
      <c r="E286" s="10" t="s">
        <v>66</v>
      </c>
      <c r="F286" s="12" t="s">
        <v>63</v>
      </c>
    </row>
    <row r="287" spans="1:6" ht="17" x14ac:dyDescent="0.2">
      <c r="A287" s="7" t="s">
        <v>36</v>
      </c>
      <c r="B287" s="7" t="s">
        <v>315</v>
      </c>
      <c r="C287" s="7">
        <v>1</v>
      </c>
      <c r="D287" s="8">
        <v>30343301</v>
      </c>
      <c r="E287" s="7" t="s">
        <v>316</v>
      </c>
      <c r="F287" s="9" t="s">
        <v>317</v>
      </c>
    </row>
    <row r="288" spans="1:6" ht="51" x14ac:dyDescent="0.2">
      <c r="A288" s="10" t="s">
        <v>36</v>
      </c>
      <c r="B288" s="10" t="s">
        <v>139</v>
      </c>
      <c r="C288" s="10">
        <v>1</v>
      </c>
      <c r="D288" s="11">
        <v>30546188</v>
      </c>
      <c r="E288" s="10" t="s">
        <v>137</v>
      </c>
      <c r="F288" s="12" t="s">
        <v>138</v>
      </c>
    </row>
    <row r="289" spans="1:6" ht="51" x14ac:dyDescent="0.2">
      <c r="A289" s="7" t="s">
        <v>36</v>
      </c>
      <c r="B289" s="7" t="s">
        <v>136</v>
      </c>
      <c r="C289" s="7">
        <v>1</v>
      </c>
      <c r="D289" s="8">
        <v>30546060</v>
      </c>
      <c r="E289" s="7" t="s">
        <v>137</v>
      </c>
      <c r="F289" s="9" t="s">
        <v>138</v>
      </c>
    </row>
    <row r="290" spans="1:6" ht="51" x14ac:dyDescent="0.2">
      <c r="A290" s="10" t="s">
        <v>36</v>
      </c>
      <c r="B290" s="10" t="s">
        <v>140</v>
      </c>
      <c r="C290" s="10">
        <v>1</v>
      </c>
      <c r="D290" s="11">
        <v>30546394</v>
      </c>
      <c r="E290" s="10" t="s">
        <v>137</v>
      </c>
      <c r="F290" s="12" t="s">
        <v>138</v>
      </c>
    </row>
    <row r="291" spans="1:6" ht="17" x14ac:dyDescent="0.2">
      <c r="A291" s="7" t="s">
        <v>36</v>
      </c>
      <c r="B291" s="7" t="s">
        <v>1057</v>
      </c>
      <c r="C291" s="7">
        <v>1</v>
      </c>
      <c r="D291" s="8">
        <v>33980168</v>
      </c>
      <c r="E291" s="7" t="s">
        <v>1058</v>
      </c>
      <c r="F291" s="9" t="s">
        <v>1059</v>
      </c>
    </row>
    <row r="292" spans="1:6" ht="34" x14ac:dyDescent="0.2">
      <c r="A292" s="10" t="s">
        <v>36</v>
      </c>
      <c r="B292" s="10" t="s">
        <v>629</v>
      </c>
      <c r="C292" s="10">
        <v>1</v>
      </c>
      <c r="D292" s="11">
        <v>34020770</v>
      </c>
      <c r="E292" s="10" t="s">
        <v>630</v>
      </c>
      <c r="F292" s="12" t="s">
        <v>627</v>
      </c>
    </row>
    <row r="293" spans="1:6" ht="17" x14ac:dyDescent="0.2">
      <c r="A293" s="7" t="s">
        <v>36</v>
      </c>
      <c r="B293" s="7" t="s">
        <v>709</v>
      </c>
      <c r="C293" s="7">
        <v>1</v>
      </c>
      <c r="D293" s="8">
        <v>34763766</v>
      </c>
      <c r="E293" s="7" t="s">
        <v>710</v>
      </c>
      <c r="F293" s="9" t="s">
        <v>711</v>
      </c>
    </row>
    <row r="294" spans="1:6" ht="17" x14ac:dyDescent="0.2">
      <c r="A294" s="10" t="s">
        <v>36</v>
      </c>
      <c r="B294" s="10" t="s">
        <v>712</v>
      </c>
      <c r="C294" s="10">
        <v>1</v>
      </c>
      <c r="D294" s="11">
        <v>34763769</v>
      </c>
      <c r="E294" s="10" t="s">
        <v>710</v>
      </c>
      <c r="F294" s="12" t="s">
        <v>711</v>
      </c>
    </row>
    <row r="295" spans="1:6" ht="17" x14ac:dyDescent="0.2">
      <c r="A295" s="7" t="s">
        <v>36</v>
      </c>
      <c r="B295" s="7" t="s">
        <v>105</v>
      </c>
      <c r="C295" s="7">
        <v>1</v>
      </c>
      <c r="D295" s="8">
        <v>39863285</v>
      </c>
      <c r="E295" s="7" t="s">
        <v>103</v>
      </c>
      <c r="F295" s="9" t="s">
        <v>104</v>
      </c>
    </row>
    <row r="296" spans="1:6" ht="34" x14ac:dyDescent="0.2">
      <c r="A296" s="10" t="s">
        <v>36</v>
      </c>
      <c r="B296" s="10" t="s">
        <v>990</v>
      </c>
      <c r="C296" s="10">
        <v>1</v>
      </c>
      <c r="D296" s="11">
        <v>39899336</v>
      </c>
      <c r="E296" s="10" t="s">
        <v>991</v>
      </c>
      <c r="F296" s="12" t="s">
        <v>992</v>
      </c>
    </row>
    <row r="297" spans="1:6" ht="17" x14ac:dyDescent="0.2">
      <c r="A297" s="7" t="s">
        <v>36</v>
      </c>
      <c r="B297" s="7" t="s">
        <v>758</v>
      </c>
      <c r="C297" s="7">
        <v>1</v>
      </c>
      <c r="D297" s="8">
        <v>44174962</v>
      </c>
      <c r="E297" s="7" t="s">
        <v>759</v>
      </c>
      <c r="F297" s="9" t="s">
        <v>760</v>
      </c>
    </row>
    <row r="298" spans="1:6" ht="34" x14ac:dyDescent="0.2">
      <c r="A298" s="10" t="s">
        <v>36</v>
      </c>
      <c r="B298" s="10" t="s">
        <v>625</v>
      </c>
      <c r="C298" s="10">
        <v>1</v>
      </c>
      <c r="D298" s="11">
        <v>49642137</v>
      </c>
      <c r="E298" s="10" t="s">
        <v>626</v>
      </c>
      <c r="F298" s="12" t="s">
        <v>627</v>
      </c>
    </row>
    <row r="299" spans="1:6" ht="34" x14ac:dyDescent="0.2">
      <c r="A299" s="7" t="s">
        <v>36</v>
      </c>
      <c r="B299" s="7" t="s">
        <v>628</v>
      </c>
      <c r="C299" s="7">
        <v>1</v>
      </c>
      <c r="D299" s="8">
        <v>49645084</v>
      </c>
      <c r="E299" s="7" t="s">
        <v>626</v>
      </c>
      <c r="F299" s="9" t="s">
        <v>627</v>
      </c>
    </row>
    <row r="300" spans="1:6" ht="17" x14ac:dyDescent="0.2">
      <c r="A300" s="10" t="s">
        <v>36</v>
      </c>
      <c r="B300" s="10" t="s">
        <v>948</v>
      </c>
      <c r="C300" s="10">
        <v>2</v>
      </c>
      <c r="D300" s="11">
        <v>14133093</v>
      </c>
      <c r="E300" s="10" t="s">
        <v>946</v>
      </c>
      <c r="F300" s="12" t="s">
        <v>947</v>
      </c>
    </row>
    <row r="301" spans="1:6" ht="17" x14ac:dyDescent="0.2">
      <c r="A301" s="7" t="s">
        <v>36</v>
      </c>
      <c r="B301" s="7" t="s">
        <v>945</v>
      </c>
      <c r="C301" s="7">
        <v>2</v>
      </c>
      <c r="D301" s="8">
        <v>14133090</v>
      </c>
      <c r="E301" s="7" t="s">
        <v>946</v>
      </c>
      <c r="F301" s="9" t="s">
        <v>947</v>
      </c>
    </row>
    <row r="302" spans="1:6" ht="17" x14ac:dyDescent="0.2">
      <c r="A302" s="10" t="s">
        <v>36</v>
      </c>
      <c r="B302" s="10" t="s">
        <v>679</v>
      </c>
      <c r="C302" s="10">
        <v>2</v>
      </c>
      <c r="D302" s="11">
        <v>16614443</v>
      </c>
      <c r="E302" s="10" t="s">
        <v>680</v>
      </c>
      <c r="F302" s="12" t="s">
        <v>681</v>
      </c>
    </row>
    <row r="303" spans="1:6" ht="17" x14ac:dyDescent="0.2">
      <c r="A303" s="7" t="s">
        <v>36</v>
      </c>
      <c r="B303" s="7" t="s">
        <v>326</v>
      </c>
      <c r="C303" s="7">
        <v>2</v>
      </c>
      <c r="D303" s="8">
        <v>29993544</v>
      </c>
      <c r="E303" s="7" t="s">
        <v>327</v>
      </c>
      <c r="F303" s="9" t="s">
        <v>328</v>
      </c>
    </row>
    <row r="304" spans="1:6" ht="17" x14ac:dyDescent="0.2">
      <c r="A304" s="10" t="s">
        <v>36</v>
      </c>
      <c r="B304" s="10" t="s">
        <v>982</v>
      </c>
      <c r="C304" s="10">
        <v>2</v>
      </c>
      <c r="D304" s="11">
        <v>31412307</v>
      </c>
      <c r="E304" s="10" t="s">
        <v>983</v>
      </c>
      <c r="F304" s="12" t="s">
        <v>981</v>
      </c>
    </row>
    <row r="305" spans="1:6" ht="17" x14ac:dyDescent="0.2">
      <c r="A305" s="7" t="s">
        <v>36</v>
      </c>
      <c r="B305" s="7" t="s">
        <v>418</v>
      </c>
      <c r="C305" s="7">
        <v>2</v>
      </c>
      <c r="D305" s="8">
        <v>47802396</v>
      </c>
      <c r="E305" s="7" t="s">
        <v>419</v>
      </c>
      <c r="F305" s="9" t="s">
        <v>420</v>
      </c>
    </row>
    <row r="306" spans="1:6" ht="17" x14ac:dyDescent="0.2">
      <c r="A306" s="10" t="s">
        <v>36</v>
      </c>
      <c r="B306" s="10" t="s">
        <v>561</v>
      </c>
      <c r="C306" s="10">
        <v>2</v>
      </c>
      <c r="D306" s="11">
        <v>47917645</v>
      </c>
      <c r="E306" s="10" t="s">
        <v>562</v>
      </c>
      <c r="F306" s="12" t="s">
        <v>563</v>
      </c>
    </row>
    <row r="307" spans="1:6" ht="17" x14ac:dyDescent="0.2">
      <c r="A307" s="7" t="s">
        <v>36</v>
      </c>
      <c r="B307" s="7" t="s">
        <v>150</v>
      </c>
      <c r="C307" s="7">
        <v>2</v>
      </c>
      <c r="D307" s="8">
        <v>56471027</v>
      </c>
      <c r="E307" s="7" t="s">
        <v>151</v>
      </c>
      <c r="F307" s="9" t="s">
        <v>152</v>
      </c>
    </row>
    <row r="308" spans="1:6" ht="17" x14ac:dyDescent="0.2">
      <c r="A308" s="10" t="s">
        <v>36</v>
      </c>
      <c r="B308" s="10" t="s">
        <v>153</v>
      </c>
      <c r="C308" s="10">
        <v>2</v>
      </c>
      <c r="D308" s="11">
        <v>56471048</v>
      </c>
      <c r="E308" s="10" t="s">
        <v>151</v>
      </c>
      <c r="F308" s="12" t="s">
        <v>152</v>
      </c>
    </row>
    <row r="309" spans="1:6" ht="34" x14ac:dyDescent="0.2">
      <c r="A309" s="7" t="s">
        <v>36</v>
      </c>
      <c r="B309" s="7" t="s">
        <v>85</v>
      </c>
      <c r="C309" s="7">
        <v>2</v>
      </c>
      <c r="D309" s="8">
        <v>58860729</v>
      </c>
      <c r="E309" s="7" t="s">
        <v>86</v>
      </c>
      <c r="F309" s="9" t="s">
        <v>87</v>
      </c>
    </row>
    <row r="310" spans="1:6" ht="34" x14ac:dyDescent="0.2">
      <c r="A310" s="10" t="s">
        <v>36</v>
      </c>
      <c r="B310" s="10" t="s">
        <v>90</v>
      </c>
      <c r="C310" s="10">
        <v>2</v>
      </c>
      <c r="D310" s="11">
        <v>58860940</v>
      </c>
      <c r="E310" s="10" t="s">
        <v>86</v>
      </c>
      <c r="F310" s="12" t="s">
        <v>87</v>
      </c>
    </row>
    <row r="311" spans="1:6" ht="34" x14ac:dyDescent="0.2">
      <c r="A311" s="7" t="s">
        <v>36</v>
      </c>
      <c r="B311" s="7" t="s">
        <v>89</v>
      </c>
      <c r="C311" s="7">
        <v>2</v>
      </c>
      <c r="D311" s="8">
        <v>58860934</v>
      </c>
      <c r="E311" s="7" t="s">
        <v>86</v>
      </c>
      <c r="F311" s="9" t="s">
        <v>87</v>
      </c>
    </row>
    <row r="312" spans="1:6" ht="34" x14ac:dyDescent="0.2">
      <c r="A312" s="10" t="s">
        <v>36</v>
      </c>
      <c r="B312" s="10" t="s">
        <v>88</v>
      </c>
      <c r="C312" s="10">
        <v>2</v>
      </c>
      <c r="D312" s="11">
        <v>58860903</v>
      </c>
      <c r="E312" s="10" t="s">
        <v>86</v>
      </c>
      <c r="F312" s="12" t="s">
        <v>87</v>
      </c>
    </row>
    <row r="313" spans="1:6" ht="17" x14ac:dyDescent="0.2">
      <c r="A313" s="7" t="s">
        <v>36</v>
      </c>
      <c r="B313" s="7" t="s">
        <v>1024</v>
      </c>
      <c r="C313" s="7">
        <v>3</v>
      </c>
      <c r="D313" s="8">
        <v>108266751</v>
      </c>
      <c r="E313" s="7" t="s">
        <v>1025</v>
      </c>
      <c r="F313" s="9" t="s">
        <v>1008</v>
      </c>
    </row>
    <row r="314" spans="1:6" ht="17" x14ac:dyDescent="0.2">
      <c r="A314" s="10" t="s">
        <v>36</v>
      </c>
      <c r="B314" s="10" t="s">
        <v>676</v>
      </c>
      <c r="C314" s="10">
        <v>3</v>
      </c>
      <c r="D314" s="11">
        <v>111974439</v>
      </c>
      <c r="E314" s="10" t="s">
        <v>677</v>
      </c>
      <c r="F314" s="12" t="s">
        <v>678</v>
      </c>
    </row>
    <row r="315" spans="1:6" ht="34" x14ac:dyDescent="0.2">
      <c r="A315" s="7" t="s">
        <v>36</v>
      </c>
      <c r="B315" s="7" t="s">
        <v>884</v>
      </c>
      <c r="C315" s="7">
        <v>3</v>
      </c>
      <c r="D315" s="8">
        <v>12403753</v>
      </c>
      <c r="E315" s="7" t="s">
        <v>885</v>
      </c>
      <c r="F315" s="9" t="s">
        <v>886</v>
      </c>
    </row>
    <row r="316" spans="1:6" ht="34" x14ac:dyDescent="0.2">
      <c r="A316" s="10" t="s">
        <v>36</v>
      </c>
      <c r="B316" s="10" t="s">
        <v>887</v>
      </c>
      <c r="C316" s="10">
        <v>3</v>
      </c>
      <c r="D316" s="11">
        <v>12403753</v>
      </c>
      <c r="E316" s="10" t="s">
        <v>885</v>
      </c>
      <c r="F316" s="12" t="s">
        <v>886</v>
      </c>
    </row>
    <row r="317" spans="1:6" ht="17" x14ac:dyDescent="0.2">
      <c r="A317" s="7" t="s">
        <v>36</v>
      </c>
      <c r="B317" s="7" t="s">
        <v>900</v>
      </c>
      <c r="C317" s="7">
        <v>3</v>
      </c>
      <c r="D317" s="8">
        <v>16064491</v>
      </c>
      <c r="E317" s="7" t="s">
        <v>901</v>
      </c>
      <c r="F317" s="9" t="s">
        <v>902</v>
      </c>
    </row>
    <row r="318" spans="1:6" ht="17" x14ac:dyDescent="0.2">
      <c r="A318" s="10" t="s">
        <v>36</v>
      </c>
      <c r="B318" s="10" t="s">
        <v>554</v>
      </c>
      <c r="C318" s="10">
        <v>3</v>
      </c>
      <c r="D318" s="11">
        <v>16105912</v>
      </c>
      <c r="E318" s="10" t="s">
        <v>555</v>
      </c>
      <c r="F318" s="12" t="s">
        <v>556</v>
      </c>
    </row>
    <row r="319" spans="1:6" ht="34" x14ac:dyDescent="0.2">
      <c r="A319" s="7" t="s">
        <v>36</v>
      </c>
      <c r="B319" s="7" t="s">
        <v>837</v>
      </c>
      <c r="C319" s="7">
        <v>3</v>
      </c>
      <c r="D319" s="8">
        <v>39199668</v>
      </c>
      <c r="E319" s="7" t="s">
        <v>838</v>
      </c>
      <c r="F319" s="9" t="s">
        <v>839</v>
      </c>
    </row>
    <row r="320" spans="1:6" ht="17" x14ac:dyDescent="0.2">
      <c r="A320" s="10" t="s">
        <v>36</v>
      </c>
      <c r="B320" s="10" t="s">
        <v>274</v>
      </c>
      <c r="C320" s="10">
        <v>3</v>
      </c>
      <c r="D320" s="11">
        <v>60678645</v>
      </c>
      <c r="E320" s="10" t="s">
        <v>275</v>
      </c>
      <c r="F320" s="12" t="s">
        <v>276</v>
      </c>
    </row>
    <row r="321" spans="1:6" ht="17" x14ac:dyDescent="0.2">
      <c r="A321" s="7" t="s">
        <v>36</v>
      </c>
      <c r="B321" s="7" t="s">
        <v>765</v>
      </c>
      <c r="C321" s="7">
        <v>3</v>
      </c>
      <c r="D321" s="8">
        <v>61755981</v>
      </c>
      <c r="E321" s="7" t="s">
        <v>766</v>
      </c>
      <c r="F321" s="9" t="s">
        <v>767</v>
      </c>
    </row>
    <row r="322" spans="1:6" ht="34" x14ac:dyDescent="0.2">
      <c r="A322" s="10" t="s">
        <v>36</v>
      </c>
      <c r="B322" s="10" t="s">
        <v>834</v>
      </c>
      <c r="C322" s="10">
        <v>3</v>
      </c>
      <c r="D322" s="11">
        <v>62474252</v>
      </c>
      <c r="E322" s="10" t="s">
        <v>835</v>
      </c>
      <c r="F322" s="12" t="s">
        <v>836</v>
      </c>
    </row>
    <row r="323" spans="1:6" ht="17" x14ac:dyDescent="0.2">
      <c r="A323" s="7" t="s">
        <v>36</v>
      </c>
      <c r="B323" s="7" t="s">
        <v>467</v>
      </c>
      <c r="C323" s="7">
        <v>3</v>
      </c>
      <c r="D323" s="8">
        <v>62540090</v>
      </c>
      <c r="E323" s="7" t="s">
        <v>468</v>
      </c>
      <c r="F323" s="9" t="s">
        <v>469</v>
      </c>
    </row>
    <row r="324" spans="1:6" ht="17" x14ac:dyDescent="0.2">
      <c r="A324" s="10" t="s">
        <v>36</v>
      </c>
      <c r="B324" s="10" t="s">
        <v>494</v>
      </c>
      <c r="C324" s="10">
        <v>3</v>
      </c>
      <c r="D324" s="11">
        <v>72559560</v>
      </c>
      <c r="E324" s="10" t="s">
        <v>495</v>
      </c>
      <c r="F324" s="12" t="s">
        <v>496</v>
      </c>
    </row>
    <row r="325" spans="1:6" ht="17" x14ac:dyDescent="0.2">
      <c r="A325" s="7" t="s">
        <v>36</v>
      </c>
      <c r="B325" s="7" t="s">
        <v>497</v>
      </c>
      <c r="C325" s="7">
        <v>3</v>
      </c>
      <c r="D325" s="8">
        <v>72559593</v>
      </c>
      <c r="E325" s="7" t="s">
        <v>495</v>
      </c>
      <c r="F325" s="9" t="s">
        <v>496</v>
      </c>
    </row>
    <row r="326" spans="1:6" ht="17" x14ac:dyDescent="0.2">
      <c r="A326" s="10" t="s">
        <v>36</v>
      </c>
      <c r="B326" s="10" t="s">
        <v>480</v>
      </c>
      <c r="C326" s="10">
        <v>3</v>
      </c>
      <c r="D326" s="11">
        <v>743510</v>
      </c>
      <c r="E326" s="10" t="s">
        <v>481</v>
      </c>
      <c r="F326" s="12" t="s">
        <v>482</v>
      </c>
    </row>
    <row r="327" spans="1:6" ht="17" x14ac:dyDescent="0.2">
      <c r="A327" s="7" t="s">
        <v>36</v>
      </c>
      <c r="B327" s="7" t="s">
        <v>483</v>
      </c>
      <c r="C327" s="7">
        <v>3</v>
      </c>
      <c r="D327" s="8">
        <v>743510</v>
      </c>
      <c r="E327" s="7" t="s">
        <v>481</v>
      </c>
      <c r="F327" s="9" t="s">
        <v>482</v>
      </c>
    </row>
    <row r="328" spans="1:6" ht="17" x14ac:dyDescent="0.2">
      <c r="A328" s="10" t="s">
        <v>36</v>
      </c>
      <c r="B328" s="10" t="s">
        <v>170</v>
      </c>
      <c r="C328" s="10">
        <v>3</v>
      </c>
      <c r="D328" s="11">
        <v>7568163</v>
      </c>
      <c r="E328" s="10" t="s">
        <v>169</v>
      </c>
      <c r="F328" s="12" t="s">
        <v>167</v>
      </c>
    </row>
    <row r="329" spans="1:6" ht="17" x14ac:dyDescent="0.2">
      <c r="A329" s="7" t="s">
        <v>36</v>
      </c>
      <c r="B329" s="7" t="s">
        <v>168</v>
      </c>
      <c r="C329" s="7">
        <v>3</v>
      </c>
      <c r="D329" s="8">
        <v>7568111</v>
      </c>
      <c r="E329" s="7" t="s">
        <v>169</v>
      </c>
      <c r="F329" s="9" t="s">
        <v>167</v>
      </c>
    </row>
    <row r="330" spans="1:6" ht="17" x14ac:dyDescent="0.2">
      <c r="A330" s="10" t="s">
        <v>36</v>
      </c>
      <c r="B330" s="10" t="s">
        <v>171</v>
      </c>
      <c r="C330" s="10">
        <v>3</v>
      </c>
      <c r="D330" s="11">
        <v>7568422</v>
      </c>
      <c r="E330" s="10" t="s">
        <v>169</v>
      </c>
      <c r="F330" s="12" t="s">
        <v>167</v>
      </c>
    </row>
    <row r="331" spans="1:6" ht="17" x14ac:dyDescent="0.2">
      <c r="A331" s="7" t="s">
        <v>36</v>
      </c>
      <c r="B331" s="7" t="s">
        <v>970</v>
      </c>
      <c r="C331" s="7">
        <v>3</v>
      </c>
      <c r="D331" s="8">
        <v>8620811</v>
      </c>
      <c r="E331" s="7" t="s">
        <v>971</v>
      </c>
      <c r="F331" s="9" t="s">
        <v>972</v>
      </c>
    </row>
    <row r="332" spans="1:6" ht="17" x14ac:dyDescent="0.2">
      <c r="A332" s="10" t="s">
        <v>36</v>
      </c>
      <c r="B332" s="10" t="s">
        <v>501</v>
      </c>
      <c r="C332" s="10">
        <v>3</v>
      </c>
      <c r="D332" s="11">
        <v>88465472</v>
      </c>
      <c r="E332" s="10" t="s">
        <v>502</v>
      </c>
      <c r="F332" s="12" t="s">
        <v>500</v>
      </c>
    </row>
    <row r="333" spans="1:6" ht="17" x14ac:dyDescent="0.2">
      <c r="A333" s="7" t="s">
        <v>36</v>
      </c>
      <c r="B333" s="7" t="s">
        <v>503</v>
      </c>
      <c r="C333" s="7">
        <v>3</v>
      </c>
      <c r="D333" s="8">
        <v>88465472</v>
      </c>
      <c r="E333" s="7" t="s">
        <v>502</v>
      </c>
      <c r="F333" s="9" t="s">
        <v>500</v>
      </c>
    </row>
    <row r="334" spans="1:6" ht="17" x14ac:dyDescent="0.2">
      <c r="A334" s="10" t="s">
        <v>36</v>
      </c>
      <c r="B334" s="10" t="s">
        <v>800</v>
      </c>
      <c r="C334" s="10">
        <v>4</v>
      </c>
      <c r="D334" s="11">
        <v>100381644</v>
      </c>
      <c r="E334" s="10" t="s">
        <v>801</v>
      </c>
      <c r="F334" s="12" t="s">
        <v>802</v>
      </c>
    </row>
    <row r="335" spans="1:6" ht="17" x14ac:dyDescent="0.2">
      <c r="A335" s="7" t="s">
        <v>36</v>
      </c>
      <c r="B335" s="7" t="s">
        <v>803</v>
      </c>
      <c r="C335" s="7">
        <v>4</v>
      </c>
      <c r="D335" s="8">
        <v>100381644</v>
      </c>
      <c r="E335" s="7" t="s">
        <v>801</v>
      </c>
      <c r="F335" s="9" t="s">
        <v>802</v>
      </c>
    </row>
    <row r="336" spans="1:6" ht="17" x14ac:dyDescent="0.2">
      <c r="A336" s="10" t="s">
        <v>36</v>
      </c>
      <c r="B336" s="10" t="s">
        <v>311</v>
      </c>
      <c r="C336" s="10">
        <v>4</v>
      </c>
      <c r="D336" s="11">
        <v>10380625</v>
      </c>
      <c r="E336" s="10" t="s">
        <v>312</v>
      </c>
      <c r="F336" s="12" t="s">
        <v>313</v>
      </c>
    </row>
    <row r="337" spans="1:6" ht="17" x14ac:dyDescent="0.2">
      <c r="A337" s="7" t="s">
        <v>36</v>
      </c>
      <c r="B337" s="7" t="s">
        <v>314</v>
      </c>
      <c r="C337" s="7">
        <v>4</v>
      </c>
      <c r="D337" s="8">
        <v>10380625</v>
      </c>
      <c r="E337" s="7" t="s">
        <v>312</v>
      </c>
      <c r="F337" s="9" t="s">
        <v>313</v>
      </c>
    </row>
    <row r="338" spans="1:6" ht="34" x14ac:dyDescent="0.2">
      <c r="A338" s="10" t="s">
        <v>36</v>
      </c>
      <c r="B338" s="10" t="s">
        <v>359</v>
      </c>
      <c r="C338" s="10">
        <v>4</v>
      </c>
      <c r="D338" s="11">
        <v>118696771</v>
      </c>
      <c r="E338" s="10" t="s">
        <v>360</v>
      </c>
      <c r="F338" s="12" t="s">
        <v>361</v>
      </c>
    </row>
    <row r="339" spans="1:6" ht="17" x14ac:dyDescent="0.2">
      <c r="A339" s="7" t="s">
        <v>36</v>
      </c>
      <c r="B339" s="7" t="s">
        <v>700</v>
      </c>
      <c r="C339" s="7">
        <v>4</v>
      </c>
      <c r="D339" s="8">
        <v>119528399</v>
      </c>
      <c r="E339" s="7" t="s">
        <v>701</v>
      </c>
      <c r="F339" s="9" t="s">
        <v>702</v>
      </c>
    </row>
    <row r="340" spans="1:6" ht="17" x14ac:dyDescent="0.2">
      <c r="A340" s="10" t="s">
        <v>36</v>
      </c>
      <c r="B340" s="10" t="s">
        <v>872</v>
      </c>
      <c r="C340" s="10">
        <v>4</v>
      </c>
      <c r="D340" s="11">
        <v>16421490</v>
      </c>
      <c r="E340" s="10" t="s">
        <v>873</v>
      </c>
      <c r="F340" s="12" t="s">
        <v>874</v>
      </c>
    </row>
    <row r="341" spans="1:6" ht="17" x14ac:dyDescent="0.2">
      <c r="A341" s="7" t="s">
        <v>36</v>
      </c>
      <c r="B341" s="7" t="s">
        <v>529</v>
      </c>
      <c r="C341" s="7">
        <v>4</v>
      </c>
      <c r="D341" s="8">
        <v>26810902</v>
      </c>
      <c r="E341" s="7" t="s">
        <v>530</v>
      </c>
      <c r="F341" s="9" t="s">
        <v>531</v>
      </c>
    </row>
    <row r="342" spans="1:6" ht="17" x14ac:dyDescent="0.2">
      <c r="A342" s="10" t="s">
        <v>36</v>
      </c>
      <c r="B342" s="10" t="s">
        <v>532</v>
      </c>
      <c r="C342" s="10">
        <v>4</v>
      </c>
      <c r="D342" s="11">
        <v>26818569</v>
      </c>
      <c r="E342" s="10" t="s">
        <v>533</v>
      </c>
      <c r="F342" s="12" t="s">
        <v>531</v>
      </c>
    </row>
    <row r="343" spans="1:6" ht="17" x14ac:dyDescent="0.2">
      <c r="A343" s="7" t="s">
        <v>36</v>
      </c>
      <c r="B343" s="7" t="s">
        <v>535</v>
      </c>
      <c r="C343" s="7">
        <v>4</v>
      </c>
      <c r="D343" s="8">
        <v>26819040</v>
      </c>
      <c r="E343" s="7" t="s">
        <v>533</v>
      </c>
      <c r="F343" s="9" t="s">
        <v>531</v>
      </c>
    </row>
    <row r="344" spans="1:6" ht="17" x14ac:dyDescent="0.2">
      <c r="A344" s="10" t="s">
        <v>36</v>
      </c>
      <c r="B344" s="10" t="s">
        <v>534</v>
      </c>
      <c r="C344" s="10">
        <v>4</v>
      </c>
      <c r="D344" s="11">
        <v>26818995</v>
      </c>
      <c r="E344" s="10" t="s">
        <v>533</v>
      </c>
      <c r="F344" s="12" t="s">
        <v>531</v>
      </c>
    </row>
    <row r="345" spans="1:6" ht="17" x14ac:dyDescent="0.2">
      <c r="A345" s="7" t="s">
        <v>36</v>
      </c>
      <c r="B345" s="7" t="s">
        <v>1045</v>
      </c>
      <c r="C345" s="7">
        <v>4</v>
      </c>
      <c r="D345" s="8">
        <v>28325117</v>
      </c>
      <c r="E345" s="7" t="s">
        <v>1046</v>
      </c>
      <c r="F345" s="9" t="s">
        <v>1008</v>
      </c>
    </row>
    <row r="346" spans="1:6" ht="17" x14ac:dyDescent="0.2">
      <c r="A346" s="10" t="s">
        <v>36</v>
      </c>
      <c r="B346" s="10" t="s">
        <v>1047</v>
      </c>
      <c r="C346" s="10">
        <v>4</v>
      </c>
      <c r="D346" s="11">
        <v>28325294</v>
      </c>
      <c r="E346" s="10" t="s">
        <v>1046</v>
      </c>
      <c r="F346" s="12" t="s">
        <v>1008</v>
      </c>
    </row>
    <row r="347" spans="1:6" ht="17" x14ac:dyDescent="0.2">
      <c r="A347" s="7" t="s">
        <v>36</v>
      </c>
      <c r="B347" s="7" t="s">
        <v>236</v>
      </c>
      <c r="C347" s="7">
        <v>4</v>
      </c>
      <c r="D347" s="8">
        <v>31387745</v>
      </c>
      <c r="E347" s="7" t="s">
        <v>237</v>
      </c>
      <c r="F347" s="9" t="s">
        <v>238</v>
      </c>
    </row>
    <row r="348" spans="1:6" ht="34" x14ac:dyDescent="0.2">
      <c r="A348" s="10" t="s">
        <v>36</v>
      </c>
      <c r="B348" s="10" t="s">
        <v>661</v>
      </c>
      <c r="C348" s="10">
        <v>4</v>
      </c>
      <c r="D348" s="11">
        <v>32550978</v>
      </c>
      <c r="E348" s="10" t="s">
        <v>662</v>
      </c>
      <c r="F348" s="12" t="s">
        <v>655</v>
      </c>
    </row>
    <row r="349" spans="1:6" ht="17" x14ac:dyDescent="0.2">
      <c r="A349" s="7" t="s">
        <v>36</v>
      </c>
      <c r="B349" s="7" t="s">
        <v>375</v>
      </c>
      <c r="C349" s="7">
        <v>4</v>
      </c>
      <c r="D349" s="8">
        <v>54436791</v>
      </c>
      <c r="E349" s="7" t="s">
        <v>373</v>
      </c>
      <c r="F349" s="9" t="s">
        <v>374</v>
      </c>
    </row>
    <row r="350" spans="1:6" ht="17" x14ac:dyDescent="0.2">
      <c r="A350" s="10" t="s">
        <v>36</v>
      </c>
      <c r="B350" s="10" t="s">
        <v>376</v>
      </c>
      <c r="C350" s="10">
        <v>4</v>
      </c>
      <c r="D350" s="11">
        <v>54436791</v>
      </c>
      <c r="E350" s="10" t="s">
        <v>373</v>
      </c>
      <c r="F350" s="12" t="s">
        <v>374</v>
      </c>
    </row>
    <row r="351" spans="1:6" ht="17" x14ac:dyDescent="0.2">
      <c r="A351" s="7" t="s">
        <v>36</v>
      </c>
      <c r="B351" s="7" t="s">
        <v>761</v>
      </c>
      <c r="C351" s="7">
        <v>4</v>
      </c>
      <c r="D351" s="8">
        <v>54716214</v>
      </c>
      <c r="E351" s="7" t="s">
        <v>762</v>
      </c>
      <c r="F351" s="9" t="s">
        <v>763</v>
      </c>
    </row>
    <row r="352" spans="1:6" ht="17" x14ac:dyDescent="0.2">
      <c r="A352" s="10" t="s">
        <v>36</v>
      </c>
      <c r="B352" s="10" t="s">
        <v>764</v>
      </c>
      <c r="C352" s="10">
        <v>4</v>
      </c>
      <c r="D352" s="11">
        <v>54716214</v>
      </c>
      <c r="E352" s="10" t="s">
        <v>762</v>
      </c>
      <c r="F352" s="12" t="s">
        <v>763</v>
      </c>
    </row>
    <row r="353" spans="1:6" ht="17" x14ac:dyDescent="0.2">
      <c r="A353" s="7" t="s">
        <v>36</v>
      </c>
      <c r="B353" s="7" t="s">
        <v>813</v>
      </c>
      <c r="C353" s="7">
        <v>4</v>
      </c>
      <c r="D353" s="8">
        <v>5610249</v>
      </c>
      <c r="E353" s="7" t="s">
        <v>814</v>
      </c>
      <c r="F353" s="9" t="s">
        <v>815</v>
      </c>
    </row>
    <row r="354" spans="1:6" ht="17" x14ac:dyDescent="0.2">
      <c r="A354" s="10" t="s">
        <v>36</v>
      </c>
      <c r="B354" s="10" t="s">
        <v>771</v>
      </c>
      <c r="C354" s="10">
        <v>4</v>
      </c>
      <c r="D354" s="11">
        <v>5687454</v>
      </c>
      <c r="E354" s="10" t="s">
        <v>772</v>
      </c>
      <c r="F354" s="12" t="s">
        <v>773</v>
      </c>
    </row>
    <row r="355" spans="1:6" ht="17" x14ac:dyDescent="0.2">
      <c r="A355" s="7" t="s">
        <v>36</v>
      </c>
      <c r="B355" s="7" t="s">
        <v>512</v>
      </c>
      <c r="C355" s="7">
        <v>5</v>
      </c>
      <c r="D355" s="8">
        <v>12402600</v>
      </c>
      <c r="E355" s="7" t="s">
        <v>513</v>
      </c>
      <c r="F355" s="9" t="s">
        <v>514</v>
      </c>
    </row>
    <row r="356" spans="1:6" ht="17" x14ac:dyDescent="0.2">
      <c r="A356" s="10" t="s">
        <v>36</v>
      </c>
      <c r="B356" s="10" t="s">
        <v>515</v>
      </c>
      <c r="C356" s="10">
        <v>5</v>
      </c>
      <c r="D356" s="11">
        <v>12402647</v>
      </c>
      <c r="E356" s="10" t="s">
        <v>513</v>
      </c>
      <c r="F356" s="12" t="s">
        <v>514</v>
      </c>
    </row>
    <row r="357" spans="1:6" ht="34" x14ac:dyDescent="0.2">
      <c r="A357" s="7" t="s">
        <v>36</v>
      </c>
      <c r="B357" s="7" t="s">
        <v>987</v>
      </c>
      <c r="C357" s="7">
        <v>5</v>
      </c>
      <c r="D357" s="8">
        <v>22806525</v>
      </c>
      <c r="E357" s="7" t="s">
        <v>988</v>
      </c>
      <c r="F357" s="9" t="s">
        <v>989</v>
      </c>
    </row>
    <row r="358" spans="1:6" ht="34" x14ac:dyDescent="0.2">
      <c r="A358" s="10" t="s">
        <v>36</v>
      </c>
      <c r="B358" s="10" t="s">
        <v>713</v>
      </c>
      <c r="C358" s="10">
        <v>5</v>
      </c>
      <c r="D358" s="11">
        <v>2430492</v>
      </c>
      <c r="E358" s="10" t="s">
        <v>714</v>
      </c>
      <c r="F358" s="12" t="s">
        <v>715</v>
      </c>
    </row>
    <row r="359" spans="1:6" ht="17" x14ac:dyDescent="0.2">
      <c r="A359" s="7" t="s">
        <v>36</v>
      </c>
      <c r="B359" s="7" t="s">
        <v>949</v>
      </c>
      <c r="C359" s="7">
        <v>5</v>
      </c>
      <c r="D359" s="8">
        <v>253906</v>
      </c>
      <c r="E359" s="7" t="s">
        <v>950</v>
      </c>
      <c r="F359" s="9" t="s">
        <v>947</v>
      </c>
    </row>
    <row r="360" spans="1:6" ht="17" x14ac:dyDescent="0.2">
      <c r="A360" s="10" t="s">
        <v>36</v>
      </c>
      <c r="B360" s="10" t="s">
        <v>396</v>
      </c>
      <c r="C360" s="10">
        <v>5</v>
      </c>
      <c r="D360" s="11">
        <v>2660648</v>
      </c>
      <c r="E360" s="10" t="s">
        <v>397</v>
      </c>
      <c r="F360" s="12" t="s">
        <v>398</v>
      </c>
    </row>
    <row r="361" spans="1:6" ht="34" x14ac:dyDescent="0.2">
      <c r="A361" s="7" t="s">
        <v>36</v>
      </c>
      <c r="B361" s="7" t="s">
        <v>58</v>
      </c>
      <c r="C361" s="7">
        <v>5</v>
      </c>
      <c r="D361" s="8">
        <v>2866480</v>
      </c>
      <c r="E361" s="7" t="s">
        <v>59</v>
      </c>
      <c r="F361" s="9" t="s">
        <v>60</v>
      </c>
    </row>
    <row r="362" spans="1:6" ht="17" x14ac:dyDescent="0.2">
      <c r="A362" s="10" t="s">
        <v>36</v>
      </c>
      <c r="B362" s="10" t="s">
        <v>233</v>
      </c>
      <c r="C362" s="10">
        <v>5</v>
      </c>
      <c r="D362" s="11">
        <v>303261</v>
      </c>
      <c r="E362" s="10" t="s">
        <v>234</v>
      </c>
      <c r="F362" s="12" t="s">
        <v>235</v>
      </c>
    </row>
    <row r="363" spans="1:6" ht="17" x14ac:dyDescent="0.2">
      <c r="A363" s="7" t="s">
        <v>36</v>
      </c>
      <c r="B363" s="7" t="s">
        <v>508</v>
      </c>
      <c r="C363" s="7">
        <v>5</v>
      </c>
      <c r="D363" s="8">
        <v>41089616</v>
      </c>
      <c r="E363" s="7" t="s">
        <v>509</v>
      </c>
      <c r="F363" s="9" t="s">
        <v>510</v>
      </c>
    </row>
    <row r="364" spans="1:6" ht="17" x14ac:dyDescent="0.2">
      <c r="A364" s="10" t="s">
        <v>36</v>
      </c>
      <c r="B364" s="10" t="s">
        <v>511</v>
      </c>
      <c r="C364" s="10">
        <v>5</v>
      </c>
      <c r="D364" s="11">
        <v>41090038</v>
      </c>
      <c r="E364" s="10" t="s">
        <v>509</v>
      </c>
      <c r="F364" s="12" t="s">
        <v>510</v>
      </c>
    </row>
    <row r="365" spans="1:6" ht="34" x14ac:dyDescent="0.2">
      <c r="A365" s="7" t="s">
        <v>36</v>
      </c>
      <c r="B365" s="7" t="s">
        <v>120</v>
      </c>
      <c r="C365" s="7">
        <v>5</v>
      </c>
      <c r="D365" s="8">
        <v>45792763</v>
      </c>
      <c r="E365" s="7" t="s">
        <v>121</v>
      </c>
      <c r="F365" s="9" t="s">
        <v>122</v>
      </c>
    </row>
    <row r="366" spans="1:6" ht="34" x14ac:dyDescent="0.2">
      <c r="A366" s="10" t="s">
        <v>36</v>
      </c>
      <c r="B366" s="10" t="s">
        <v>123</v>
      </c>
      <c r="C366" s="10">
        <v>5</v>
      </c>
      <c r="D366" s="11">
        <v>45792872</v>
      </c>
      <c r="E366" s="10" t="s">
        <v>121</v>
      </c>
      <c r="F366" s="12" t="s">
        <v>122</v>
      </c>
    </row>
    <row r="367" spans="1:6" ht="17" x14ac:dyDescent="0.2">
      <c r="A367" s="7" t="s">
        <v>36</v>
      </c>
      <c r="B367" s="7" t="s">
        <v>816</v>
      </c>
      <c r="C367" s="7">
        <v>5</v>
      </c>
      <c r="D367" s="8">
        <v>54817921</v>
      </c>
      <c r="E367" s="7" t="s">
        <v>817</v>
      </c>
      <c r="F367" s="9" t="s">
        <v>818</v>
      </c>
    </row>
    <row r="368" spans="1:6" ht="17" x14ac:dyDescent="0.2">
      <c r="A368" s="10" t="s">
        <v>36</v>
      </c>
      <c r="B368" s="10" t="s">
        <v>740</v>
      </c>
      <c r="C368" s="10">
        <v>5</v>
      </c>
      <c r="D368" s="11">
        <v>674700</v>
      </c>
      <c r="E368" s="10" t="s">
        <v>741</v>
      </c>
      <c r="F368" s="12" t="s">
        <v>742</v>
      </c>
    </row>
    <row r="369" spans="1:6" ht="17" x14ac:dyDescent="0.2">
      <c r="A369" s="7" t="s">
        <v>36</v>
      </c>
      <c r="B369" s="7" t="s">
        <v>782</v>
      </c>
      <c r="C369" s="7">
        <v>5</v>
      </c>
      <c r="D369" s="8">
        <v>694638</v>
      </c>
      <c r="E369" s="7" t="s">
        <v>783</v>
      </c>
      <c r="F369" s="9" t="s">
        <v>784</v>
      </c>
    </row>
    <row r="370" spans="1:6" ht="34" x14ac:dyDescent="0.2">
      <c r="A370" s="10" t="s">
        <v>36</v>
      </c>
      <c r="B370" s="10" t="s">
        <v>596</v>
      </c>
      <c r="C370" s="10">
        <v>6</v>
      </c>
      <c r="D370" s="11">
        <v>11745075</v>
      </c>
      <c r="E370" s="10" t="s">
        <v>597</v>
      </c>
      <c r="F370" s="12" t="s">
        <v>598</v>
      </c>
    </row>
    <row r="371" spans="1:6" ht="17" x14ac:dyDescent="0.2">
      <c r="A371" s="7" t="s">
        <v>36</v>
      </c>
      <c r="B371" s="7" t="s">
        <v>71</v>
      </c>
      <c r="C371" s="7">
        <v>6</v>
      </c>
      <c r="D371" s="8">
        <v>12079129</v>
      </c>
      <c r="E371" s="7" t="s">
        <v>72</v>
      </c>
      <c r="F371" s="9" t="s">
        <v>73</v>
      </c>
    </row>
    <row r="372" spans="1:6" ht="17" x14ac:dyDescent="0.2">
      <c r="A372" s="10" t="s">
        <v>36</v>
      </c>
      <c r="B372" s="10" t="s">
        <v>106</v>
      </c>
      <c r="C372" s="10">
        <v>6</v>
      </c>
      <c r="D372" s="11">
        <v>17027317</v>
      </c>
      <c r="E372" s="10" t="s">
        <v>107</v>
      </c>
      <c r="F372" s="12" t="s">
        <v>108</v>
      </c>
    </row>
    <row r="373" spans="1:6" ht="85" x14ac:dyDescent="0.2">
      <c r="A373" s="7" t="s">
        <v>36</v>
      </c>
      <c r="B373" s="7" t="s">
        <v>716</v>
      </c>
      <c r="C373" s="7">
        <v>6</v>
      </c>
      <c r="D373" s="8">
        <v>17811377</v>
      </c>
      <c r="E373" s="7" t="s">
        <v>717</v>
      </c>
      <c r="F373" s="9" t="s">
        <v>718</v>
      </c>
    </row>
    <row r="374" spans="1:6" ht="34" x14ac:dyDescent="0.2">
      <c r="A374" s="10" t="s">
        <v>36</v>
      </c>
      <c r="B374" s="10" t="s">
        <v>599</v>
      </c>
      <c r="C374" s="10">
        <v>6</v>
      </c>
      <c r="D374" s="11">
        <v>19763961</v>
      </c>
      <c r="E374" s="10" t="s">
        <v>600</v>
      </c>
      <c r="F374" s="12" t="s">
        <v>601</v>
      </c>
    </row>
    <row r="375" spans="1:6" ht="34" x14ac:dyDescent="0.2">
      <c r="A375" s="7" t="s">
        <v>36</v>
      </c>
      <c r="B375" s="7" t="s">
        <v>584</v>
      </c>
      <c r="C375" s="7">
        <v>6</v>
      </c>
      <c r="D375" s="8">
        <v>25976357</v>
      </c>
      <c r="E375" s="7" t="s">
        <v>585</v>
      </c>
      <c r="F375" s="9" t="s">
        <v>580</v>
      </c>
    </row>
    <row r="376" spans="1:6" ht="34" x14ac:dyDescent="0.2">
      <c r="A376" s="10" t="s">
        <v>36</v>
      </c>
      <c r="B376" s="10" t="s">
        <v>586</v>
      </c>
      <c r="C376" s="10">
        <v>6</v>
      </c>
      <c r="D376" s="11">
        <v>25978488</v>
      </c>
      <c r="E376" s="10" t="s">
        <v>585</v>
      </c>
      <c r="F376" s="12" t="s">
        <v>580</v>
      </c>
    </row>
    <row r="377" spans="1:6" ht="17" x14ac:dyDescent="0.2">
      <c r="A377" s="7" t="s">
        <v>36</v>
      </c>
      <c r="B377" s="7" t="s">
        <v>750</v>
      </c>
      <c r="C377" s="7">
        <v>6</v>
      </c>
      <c r="D377" s="8">
        <v>2643950</v>
      </c>
      <c r="E377" s="7" t="s">
        <v>751</v>
      </c>
      <c r="F377" s="9" t="s">
        <v>752</v>
      </c>
    </row>
    <row r="378" spans="1:6" ht="17" x14ac:dyDescent="0.2">
      <c r="A378" s="10" t="s">
        <v>36</v>
      </c>
      <c r="B378" s="10" t="s">
        <v>753</v>
      </c>
      <c r="C378" s="10">
        <v>6</v>
      </c>
      <c r="D378" s="11">
        <v>2698203</v>
      </c>
      <c r="E378" s="10" t="s">
        <v>751</v>
      </c>
      <c r="F378" s="12" t="s">
        <v>752</v>
      </c>
    </row>
    <row r="379" spans="1:6" ht="34" x14ac:dyDescent="0.2">
      <c r="A379" s="7" t="s">
        <v>36</v>
      </c>
      <c r="B379" s="7" t="s">
        <v>305</v>
      </c>
      <c r="C379" s="7">
        <v>6</v>
      </c>
      <c r="D379" s="8">
        <v>28347889</v>
      </c>
      <c r="E379" s="7" t="s">
        <v>306</v>
      </c>
      <c r="F379" s="9" t="s">
        <v>307</v>
      </c>
    </row>
    <row r="380" spans="1:6" ht="51" x14ac:dyDescent="0.2">
      <c r="A380" s="10" t="s">
        <v>36</v>
      </c>
      <c r="B380" s="10" t="s">
        <v>754</v>
      </c>
      <c r="C380" s="10">
        <v>6</v>
      </c>
      <c r="D380" s="11">
        <v>28362409</v>
      </c>
      <c r="E380" s="10" t="s">
        <v>755</v>
      </c>
      <c r="F380" s="12" t="s">
        <v>756</v>
      </c>
    </row>
    <row r="381" spans="1:6" ht="17" x14ac:dyDescent="0.2">
      <c r="A381" s="7" t="s">
        <v>36</v>
      </c>
      <c r="B381" s="7" t="s">
        <v>911</v>
      </c>
      <c r="C381" s="7">
        <v>6</v>
      </c>
      <c r="D381" s="8">
        <v>32370490</v>
      </c>
      <c r="E381" s="7" t="s">
        <v>908</v>
      </c>
      <c r="F381" s="9" t="s">
        <v>909</v>
      </c>
    </row>
    <row r="382" spans="1:6" ht="17" x14ac:dyDescent="0.2">
      <c r="A382" s="10" t="s">
        <v>36</v>
      </c>
      <c r="B382" s="10" t="s">
        <v>264</v>
      </c>
      <c r="C382" s="10">
        <v>6</v>
      </c>
      <c r="D382" s="11">
        <v>32402180</v>
      </c>
      <c r="E382" s="10" t="s">
        <v>261</v>
      </c>
      <c r="F382" s="12" t="s">
        <v>262</v>
      </c>
    </row>
    <row r="383" spans="1:6" ht="17" x14ac:dyDescent="0.2">
      <c r="A383" s="7" t="s">
        <v>36</v>
      </c>
      <c r="B383" s="7" t="s">
        <v>209</v>
      </c>
      <c r="C383" s="7">
        <v>6</v>
      </c>
      <c r="D383" s="8">
        <v>32519350</v>
      </c>
      <c r="E383" s="7" t="s">
        <v>210</v>
      </c>
      <c r="F383" s="9" t="s">
        <v>211</v>
      </c>
    </row>
    <row r="384" spans="1:6" ht="17" x14ac:dyDescent="0.2">
      <c r="A384" s="10" t="s">
        <v>36</v>
      </c>
      <c r="B384" s="10" t="s">
        <v>46</v>
      </c>
      <c r="C384" s="10">
        <v>6</v>
      </c>
      <c r="D384" s="11">
        <v>34212703</v>
      </c>
      <c r="E384" s="10" t="s">
        <v>47</v>
      </c>
      <c r="F384" s="12" t="s">
        <v>48</v>
      </c>
    </row>
    <row r="385" spans="1:6" ht="17" x14ac:dyDescent="0.2">
      <c r="A385" s="7" t="s">
        <v>36</v>
      </c>
      <c r="B385" s="7" t="s">
        <v>49</v>
      </c>
      <c r="C385" s="7">
        <v>6</v>
      </c>
      <c r="D385" s="8">
        <v>34218828</v>
      </c>
      <c r="E385" s="7" t="s">
        <v>47</v>
      </c>
      <c r="F385" s="9" t="s">
        <v>48</v>
      </c>
    </row>
    <row r="386" spans="1:6" ht="17" x14ac:dyDescent="0.2">
      <c r="A386" s="10" t="s">
        <v>36</v>
      </c>
      <c r="B386" s="10" t="s">
        <v>935</v>
      </c>
      <c r="C386" s="10">
        <v>6</v>
      </c>
      <c r="D386" s="11">
        <v>35410747</v>
      </c>
      <c r="E386" s="10" t="s">
        <v>936</v>
      </c>
      <c r="F386" s="12" t="s">
        <v>937</v>
      </c>
    </row>
    <row r="387" spans="1:6" ht="17" x14ac:dyDescent="0.2">
      <c r="A387" s="7" t="s">
        <v>36</v>
      </c>
      <c r="B387" s="7" t="s">
        <v>37</v>
      </c>
      <c r="C387" s="7">
        <v>6</v>
      </c>
      <c r="D387" s="8">
        <v>36336517</v>
      </c>
      <c r="E387" s="7" t="s">
        <v>38</v>
      </c>
      <c r="F387" s="9" t="s">
        <v>39</v>
      </c>
    </row>
    <row r="388" spans="1:6" ht="17" x14ac:dyDescent="0.2">
      <c r="A388" s="10" t="s">
        <v>36</v>
      </c>
      <c r="B388" s="10" t="s">
        <v>451</v>
      </c>
      <c r="C388" s="10">
        <v>6</v>
      </c>
      <c r="D388" s="11">
        <v>38633662</v>
      </c>
      <c r="E388" s="10" t="s">
        <v>452</v>
      </c>
      <c r="F388" s="12" t="s">
        <v>453</v>
      </c>
    </row>
    <row r="389" spans="1:6" ht="17" x14ac:dyDescent="0.2">
      <c r="A389" s="7" t="s">
        <v>36</v>
      </c>
      <c r="B389" s="7" t="s">
        <v>587</v>
      </c>
      <c r="C389" s="7">
        <v>6</v>
      </c>
      <c r="D389" s="8">
        <v>38651061</v>
      </c>
      <c r="E389" s="7" t="s">
        <v>588</v>
      </c>
      <c r="F389" s="9" t="s">
        <v>589</v>
      </c>
    </row>
    <row r="390" spans="1:6" ht="17" x14ac:dyDescent="0.2">
      <c r="A390" s="10" t="s">
        <v>36</v>
      </c>
      <c r="B390" s="10" t="s">
        <v>570</v>
      </c>
      <c r="C390" s="10">
        <v>6</v>
      </c>
      <c r="D390" s="11">
        <v>38741448</v>
      </c>
      <c r="E390" s="10" t="s">
        <v>571</v>
      </c>
      <c r="F390" s="12" t="s">
        <v>572</v>
      </c>
    </row>
    <row r="391" spans="1:6" ht="17" x14ac:dyDescent="0.2">
      <c r="A391" s="7" t="s">
        <v>36</v>
      </c>
      <c r="B391" s="7" t="s">
        <v>573</v>
      </c>
      <c r="C391" s="7">
        <v>6</v>
      </c>
      <c r="D391" s="8">
        <v>38755116</v>
      </c>
      <c r="E391" s="7" t="s">
        <v>571</v>
      </c>
      <c r="F391" s="9" t="s">
        <v>572</v>
      </c>
    </row>
    <row r="392" spans="1:6" ht="17" x14ac:dyDescent="0.2">
      <c r="A392" s="10" t="s">
        <v>36</v>
      </c>
      <c r="B392" s="10" t="s">
        <v>333</v>
      </c>
      <c r="C392" s="10">
        <v>6</v>
      </c>
      <c r="D392" s="11">
        <v>40661995</v>
      </c>
      <c r="E392" s="10" t="s">
        <v>334</v>
      </c>
      <c r="F392" s="12" t="s">
        <v>335</v>
      </c>
    </row>
    <row r="393" spans="1:6" ht="17" x14ac:dyDescent="0.2">
      <c r="A393" s="7" t="s">
        <v>36</v>
      </c>
      <c r="B393" s="7" t="s">
        <v>490</v>
      </c>
      <c r="C393" s="7">
        <v>6</v>
      </c>
      <c r="D393" s="8">
        <v>40687330</v>
      </c>
      <c r="E393" s="7" t="s">
        <v>491</v>
      </c>
      <c r="F393" s="9" t="s">
        <v>492</v>
      </c>
    </row>
    <row r="394" spans="1:6" ht="17" x14ac:dyDescent="0.2">
      <c r="A394" s="10" t="s">
        <v>36</v>
      </c>
      <c r="B394" s="10" t="s">
        <v>493</v>
      </c>
      <c r="C394" s="10">
        <v>6</v>
      </c>
      <c r="D394" s="11">
        <v>40687330</v>
      </c>
      <c r="E394" s="10" t="s">
        <v>491</v>
      </c>
      <c r="F394" s="12" t="s">
        <v>492</v>
      </c>
    </row>
    <row r="395" spans="1:6" ht="17" x14ac:dyDescent="0.2">
      <c r="A395" s="7" t="s">
        <v>36</v>
      </c>
      <c r="B395" s="7" t="s">
        <v>564</v>
      </c>
      <c r="C395" s="7">
        <v>6</v>
      </c>
      <c r="D395" s="8">
        <v>43822462</v>
      </c>
      <c r="E395" s="7" t="s">
        <v>565</v>
      </c>
      <c r="F395" s="9" t="s">
        <v>566</v>
      </c>
    </row>
    <row r="396" spans="1:6" ht="51" x14ac:dyDescent="0.2">
      <c r="A396" s="10" t="s">
        <v>36</v>
      </c>
      <c r="B396" s="10" t="s">
        <v>703</v>
      </c>
      <c r="C396" s="10">
        <v>6</v>
      </c>
      <c r="D396" s="11">
        <v>43909231</v>
      </c>
      <c r="E396" s="10" t="s">
        <v>704</v>
      </c>
      <c r="F396" s="12" t="s">
        <v>705</v>
      </c>
    </row>
    <row r="397" spans="1:6" ht="17" x14ac:dyDescent="0.2">
      <c r="A397" s="7" t="s">
        <v>36</v>
      </c>
      <c r="B397" s="7" t="s">
        <v>322</v>
      </c>
      <c r="C397" s="7">
        <v>6</v>
      </c>
      <c r="D397" s="8">
        <v>44253924</v>
      </c>
      <c r="E397" s="7" t="s">
        <v>323</v>
      </c>
      <c r="F397" s="9" t="s">
        <v>324</v>
      </c>
    </row>
    <row r="398" spans="1:6" ht="17" x14ac:dyDescent="0.2">
      <c r="A398" s="10" t="s">
        <v>36</v>
      </c>
      <c r="B398" s="10" t="s">
        <v>325</v>
      </c>
      <c r="C398" s="10">
        <v>6</v>
      </c>
      <c r="D398" s="11">
        <v>44253937</v>
      </c>
      <c r="E398" s="10" t="s">
        <v>323</v>
      </c>
      <c r="F398" s="12" t="s">
        <v>324</v>
      </c>
    </row>
    <row r="399" spans="1:6" ht="51" x14ac:dyDescent="0.2">
      <c r="A399" s="7" t="s">
        <v>36</v>
      </c>
      <c r="B399" s="7" t="s">
        <v>464</v>
      </c>
      <c r="C399" s="7">
        <v>6</v>
      </c>
      <c r="D399" s="8">
        <v>44490636</v>
      </c>
      <c r="E399" s="7" t="s">
        <v>465</v>
      </c>
      <c r="F399" s="9" t="s">
        <v>466</v>
      </c>
    </row>
    <row r="400" spans="1:6" ht="17" x14ac:dyDescent="0.2">
      <c r="A400" s="10" t="s">
        <v>36</v>
      </c>
      <c r="B400" s="10" t="s">
        <v>888</v>
      </c>
      <c r="C400" s="10">
        <v>6</v>
      </c>
      <c r="D400" s="11">
        <v>44496133</v>
      </c>
      <c r="E400" s="10" t="s">
        <v>889</v>
      </c>
      <c r="F400" s="12" t="s">
        <v>890</v>
      </c>
    </row>
    <row r="401" spans="1:6" ht="17" x14ac:dyDescent="0.2">
      <c r="A401" s="7" t="s">
        <v>36</v>
      </c>
      <c r="B401" s="7" t="s">
        <v>996</v>
      </c>
      <c r="C401" s="7">
        <v>6</v>
      </c>
      <c r="D401" s="8">
        <v>7040639</v>
      </c>
      <c r="E401" s="7" t="s">
        <v>994</v>
      </c>
      <c r="F401" s="9" t="s">
        <v>995</v>
      </c>
    </row>
    <row r="402" spans="1:6" ht="17" x14ac:dyDescent="0.2">
      <c r="A402" s="10" t="s">
        <v>36</v>
      </c>
      <c r="B402" s="10" t="s">
        <v>993</v>
      </c>
      <c r="C402" s="10">
        <v>6</v>
      </c>
      <c r="D402" s="11">
        <v>7040573</v>
      </c>
      <c r="E402" s="10" t="s">
        <v>994</v>
      </c>
      <c r="F402" s="12" t="s">
        <v>995</v>
      </c>
    </row>
    <row r="403" spans="1:6" ht="17" x14ac:dyDescent="0.2">
      <c r="A403" s="7" t="s">
        <v>36</v>
      </c>
      <c r="B403" s="7" t="s">
        <v>897</v>
      </c>
      <c r="C403" s="7">
        <v>6</v>
      </c>
      <c r="D403" s="8">
        <v>45522356</v>
      </c>
      <c r="E403" s="7" t="s">
        <v>898</v>
      </c>
      <c r="F403" s="9" t="s">
        <v>899</v>
      </c>
    </row>
    <row r="404" spans="1:6" ht="17" x14ac:dyDescent="0.2">
      <c r="A404" s="10" t="s">
        <v>443</v>
      </c>
      <c r="B404" s="10" t="s">
        <v>1048</v>
      </c>
      <c r="C404" s="10">
        <v>2</v>
      </c>
      <c r="D404" s="11">
        <v>35442434</v>
      </c>
      <c r="E404" s="10" t="s">
        <v>1049</v>
      </c>
      <c r="F404" s="12" t="s">
        <v>1008</v>
      </c>
    </row>
    <row r="405" spans="1:6" ht="17" x14ac:dyDescent="0.2">
      <c r="A405" s="7" t="s">
        <v>443</v>
      </c>
      <c r="B405" s="7" t="s">
        <v>1050</v>
      </c>
      <c r="C405" s="7">
        <v>2</v>
      </c>
      <c r="D405" s="8">
        <v>35442434</v>
      </c>
      <c r="E405" s="7" t="s">
        <v>1049</v>
      </c>
      <c r="F405" s="9" t="s">
        <v>1008</v>
      </c>
    </row>
    <row r="406" spans="1:6" ht="17" x14ac:dyDescent="0.2">
      <c r="A406" s="10" t="s">
        <v>443</v>
      </c>
      <c r="B406" s="10" t="s">
        <v>1051</v>
      </c>
      <c r="C406" s="10">
        <v>2</v>
      </c>
      <c r="D406" s="11">
        <v>35444258</v>
      </c>
      <c r="E406" s="10" t="s">
        <v>1049</v>
      </c>
      <c r="F406" s="12" t="s">
        <v>1008</v>
      </c>
    </row>
    <row r="407" spans="1:6" ht="51" x14ac:dyDescent="0.2">
      <c r="A407" s="7" t="s">
        <v>443</v>
      </c>
      <c r="B407" s="7" t="s">
        <v>567</v>
      </c>
      <c r="C407" s="7">
        <v>2</v>
      </c>
      <c r="D407" s="8">
        <v>54179913</v>
      </c>
      <c r="E407" s="7" t="s">
        <v>568</v>
      </c>
      <c r="F407" s="9" t="s">
        <v>569</v>
      </c>
    </row>
    <row r="408" spans="1:6" ht="17" x14ac:dyDescent="0.2">
      <c r="A408" s="10" t="s">
        <v>443</v>
      </c>
      <c r="B408" s="10" t="s">
        <v>829</v>
      </c>
      <c r="C408" s="10">
        <v>4</v>
      </c>
      <c r="D408" s="11">
        <v>7461542</v>
      </c>
      <c r="E408" s="10" t="s">
        <v>826</v>
      </c>
      <c r="F408" s="12" t="s">
        <v>827</v>
      </c>
    </row>
    <row r="409" spans="1:6" ht="34" x14ac:dyDescent="0.2">
      <c r="A409" s="7" t="s">
        <v>443</v>
      </c>
      <c r="B409" s="7" t="s">
        <v>779</v>
      </c>
      <c r="C409" s="7">
        <v>4</v>
      </c>
      <c r="D409" s="8">
        <v>7529193</v>
      </c>
      <c r="E409" s="7" t="s">
        <v>780</v>
      </c>
      <c r="F409" s="9" t="s">
        <v>781</v>
      </c>
    </row>
    <row r="410" spans="1:6" ht="17" x14ac:dyDescent="0.2">
      <c r="A410" s="10" t="s">
        <v>443</v>
      </c>
      <c r="B410" s="10" t="s">
        <v>804</v>
      </c>
      <c r="C410" s="10">
        <v>6</v>
      </c>
      <c r="D410" s="11">
        <v>26519439</v>
      </c>
      <c r="E410" s="10" t="s">
        <v>805</v>
      </c>
      <c r="F410" s="12" t="s">
        <v>806</v>
      </c>
    </row>
    <row r="411" spans="1:6" ht="17" x14ac:dyDescent="0.2">
      <c r="A411" s="7" t="s">
        <v>443</v>
      </c>
      <c r="B411" s="7" t="s">
        <v>938</v>
      </c>
      <c r="C411" s="7">
        <v>6</v>
      </c>
      <c r="D411" s="8">
        <v>35410749</v>
      </c>
      <c r="E411" s="7" t="s">
        <v>936</v>
      </c>
      <c r="F411" s="9" t="s">
        <v>937</v>
      </c>
    </row>
    <row r="412" spans="1:6" ht="17" x14ac:dyDescent="0.2">
      <c r="A412" s="10" t="s">
        <v>443</v>
      </c>
      <c r="B412" s="10" t="s">
        <v>444</v>
      </c>
      <c r="C412" s="10">
        <v>6</v>
      </c>
      <c r="D412" s="11">
        <v>43055851</v>
      </c>
      <c r="E412" s="10" t="s">
        <v>445</v>
      </c>
      <c r="F412" s="12" t="s">
        <v>446</v>
      </c>
    </row>
    <row r="413" spans="1:6" ht="17" x14ac:dyDescent="0.2">
      <c r="A413" s="7" t="s">
        <v>443</v>
      </c>
      <c r="B413" s="7" t="s">
        <v>447</v>
      </c>
      <c r="C413" s="7">
        <v>6</v>
      </c>
      <c r="D413" s="8">
        <v>43055851</v>
      </c>
      <c r="E413" s="7" t="s">
        <v>445</v>
      </c>
      <c r="F413" s="9" t="s">
        <v>446</v>
      </c>
    </row>
    <row r="414" spans="1:6" ht="17" x14ac:dyDescent="0.2">
      <c r="A414" s="10" t="s">
        <v>5</v>
      </c>
      <c r="B414" s="10" t="s">
        <v>381</v>
      </c>
      <c r="C414" s="10">
        <v>1</v>
      </c>
      <c r="D414" s="11">
        <v>23243114</v>
      </c>
      <c r="E414" s="10" t="s">
        <v>378</v>
      </c>
      <c r="F414" s="12" t="s">
        <v>379</v>
      </c>
    </row>
    <row r="415" spans="1:6" ht="17" x14ac:dyDescent="0.2">
      <c r="A415" s="7" t="s">
        <v>5</v>
      </c>
      <c r="B415" s="7" t="s">
        <v>651</v>
      </c>
      <c r="C415" s="7">
        <v>1</v>
      </c>
      <c r="D415" s="8">
        <v>38745477</v>
      </c>
      <c r="E415" s="7" t="s">
        <v>652</v>
      </c>
      <c r="F415" s="9" t="s">
        <v>650</v>
      </c>
    </row>
    <row r="416" spans="1:6" ht="34" x14ac:dyDescent="0.2">
      <c r="A416" s="10" t="s">
        <v>5</v>
      </c>
      <c r="B416" s="10" t="s">
        <v>651</v>
      </c>
      <c r="C416" s="10">
        <v>1</v>
      </c>
      <c r="D416" s="11">
        <v>38745477</v>
      </c>
      <c r="E416" s="10" t="s">
        <v>891</v>
      </c>
      <c r="F416" s="12" t="s">
        <v>892</v>
      </c>
    </row>
    <row r="417" spans="1:6" ht="17" x14ac:dyDescent="0.2">
      <c r="A417" s="7" t="s">
        <v>5</v>
      </c>
      <c r="B417" s="7" t="s">
        <v>612</v>
      </c>
      <c r="C417" s="7">
        <v>1</v>
      </c>
      <c r="D417" s="8">
        <v>40433857</v>
      </c>
      <c r="E417" s="7" t="s">
        <v>613</v>
      </c>
      <c r="F417" s="9" t="s">
        <v>614</v>
      </c>
    </row>
    <row r="418" spans="1:6" ht="34" x14ac:dyDescent="0.2">
      <c r="A418" s="10" t="s">
        <v>5</v>
      </c>
      <c r="B418" s="10" t="s">
        <v>470</v>
      </c>
      <c r="C418" s="10">
        <v>1</v>
      </c>
      <c r="D418" s="11">
        <v>44730648</v>
      </c>
      <c r="E418" s="10" t="s">
        <v>471</v>
      </c>
      <c r="F418" s="12" t="s">
        <v>472</v>
      </c>
    </row>
    <row r="419" spans="1:6" ht="34" x14ac:dyDescent="0.2">
      <c r="A419" s="7" t="s">
        <v>5</v>
      </c>
      <c r="B419" s="7" t="s">
        <v>473</v>
      </c>
      <c r="C419" s="7">
        <v>1</v>
      </c>
      <c r="D419" s="8">
        <v>44730648</v>
      </c>
      <c r="E419" s="7" t="s">
        <v>471</v>
      </c>
      <c r="F419" s="9" t="s">
        <v>472</v>
      </c>
    </row>
    <row r="420" spans="1:6" ht="34" x14ac:dyDescent="0.2">
      <c r="A420" s="10" t="s">
        <v>5</v>
      </c>
      <c r="B420" s="10" t="s">
        <v>669</v>
      </c>
      <c r="C420" s="10">
        <v>1</v>
      </c>
      <c r="D420" s="11">
        <v>64715</v>
      </c>
      <c r="E420" s="10" t="s">
        <v>670</v>
      </c>
      <c r="F420" s="12" t="s">
        <v>671</v>
      </c>
    </row>
    <row r="421" spans="1:6" ht="34" x14ac:dyDescent="0.2">
      <c r="A421" s="7" t="s">
        <v>5</v>
      </c>
      <c r="B421" s="7" t="s">
        <v>67</v>
      </c>
      <c r="C421" s="7">
        <v>2</v>
      </c>
      <c r="D421" s="8">
        <v>19582976</v>
      </c>
      <c r="E421" s="7" t="s">
        <v>68</v>
      </c>
      <c r="F421" s="9" t="s">
        <v>69</v>
      </c>
    </row>
    <row r="422" spans="1:6" ht="34" x14ac:dyDescent="0.2">
      <c r="A422" s="10" t="s">
        <v>5</v>
      </c>
      <c r="B422" s="10" t="s">
        <v>70</v>
      </c>
      <c r="C422" s="10">
        <v>2</v>
      </c>
      <c r="D422" s="11">
        <v>19582866</v>
      </c>
      <c r="E422" s="10" t="s">
        <v>68</v>
      </c>
      <c r="F422" s="12" t="s">
        <v>69</v>
      </c>
    </row>
    <row r="423" spans="1:6" ht="17" x14ac:dyDescent="0.2">
      <c r="A423" s="7" t="s">
        <v>5</v>
      </c>
      <c r="B423" s="7" t="s">
        <v>797</v>
      </c>
      <c r="C423" s="7">
        <v>2</v>
      </c>
      <c r="D423" s="8">
        <v>3805442</v>
      </c>
      <c r="E423" s="7" t="s">
        <v>798</v>
      </c>
      <c r="F423" s="9" t="s">
        <v>799</v>
      </c>
    </row>
    <row r="424" spans="1:6" ht="17" x14ac:dyDescent="0.2">
      <c r="A424" s="10" t="s">
        <v>5</v>
      </c>
      <c r="B424" s="10" t="s">
        <v>997</v>
      </c>
      <c r="C424" s="10">
        <v>2</v>
      </c>
      <c r="D424" s="11">
        <v>39622079</v>
      </c>
      <c r="E424" s="10" t="s">
        <v>998</v>
      </c>
      <c r="F424" s="12" t="s">
        <v>999</v>
      </c>
    </row>
    <row r="425" spans="1:6" ht="17" x14ac:dyDescent="0.2">
      <c r="A425" s="7" t="s">
        <v>5</v>
      </c>
      <c r="B425" s="7" t="s">
        <v>454</v>
      </c>
      <c r="C425" s="7">
        <v>2</v>
      </c>
      <c r="D425" s="8">
        <v>40008560</v>
      </c>
      <c r="E425" s="7" t="s">
        <v>455</v>
      </c>
      <c r="F425" s="9" t="s">
        <v>456</v>
      </c>
    </row>
    <row r="426" spans="1:6" ht="17" x14ac:dyDescent="0.2">
      <c r="A426" s="10" t="s">
        <v>5</v>
      </c>
      <c r="B426" s="10" t="s">
        <v>339</v>
      </c>
      <c r="C426" s="10">
        <v>2</v>
      </c>
      <c r="D426" s="11">
        <v>48648516</v>
      </c>
      <c r="E426" s="10" t="s">
        <v>340</v>
      </c>
      <c r="F426" s="12" t="s">
        <v>341</v>
      </c>
    </row>
    <row r="427" spans="1:6" ht="17" x14ac:dyDescent="0.2">
      <c r="A427" s="7" t="s">
        <v>5</v>
      </c>
      <c r="B427" s="7" t="s">
        <v>50</v>
      </c>
      <c r="C427" s="7">
        <v>2</v>
      </c>
      <c r="D427" s="8">
        <v>4882570</v>
      </c>
      <c r="E427" s="7" t="s">
        <v>51</v>
      </c>
      <c r="F427" s="9" t="s">
        <v>52</v>
      </c>
    </row>
    <row r="428" spans="1:6" ht="17" x14ac:dyDescent="0.2">
      <c r="A428" s="10" t="s">
        <v>5</v>
      </c>
      <c r="B428" s="10" t="s">
        <v>53</v>
      </c>
      <c r="C428" s="10">
        <v>2</v>
      </c>
      <c r="D428" s="11">
        <v>4882770</v>
      </c>
      <c r="E428" s="10" t="s">
        <v>51</v>
      </c>
      <c r="F428" s="12" t="s">
        <v>52</v>
      </c>
    </row>
    <row r="429" spans="1:6" ht="17" x14ac:dyDescent="0.2">
      <c r="A429" s="7" t="s">
        <v>5</v>
      </c>
      <c r="B429" s="7" t="s">
        <v>682</v>
      </c>
      <c r="C429" s="7">
        <v>2</v>
      </c>
      <c r="D429" s="8">
        <v>48855023</v>
      </c>
      <c r="E429" s="7" t="s">
        <v>683</v>
      </c>
      <c r="F429" s="9" t="s">
        <v>684</v>
      </c>
    </row>
    <row r="430" spans="1:6" ht="34" x14ac:dyDescent="0.2">
      <c r="A430" s="10" t="s">
        <v>5</v>
      </c>
      <c r="B430" s="10" t="s">
        <v>976</v>
      </c>
      <c r="C430" s="10">
        <v>2</v>
      </c>
      <c r="D430" s="11">
        <v>50997283</v>
      </c>
      <c r="E430" s="10" t="s">
        <v>977</v>
      </c>
      <c r="F430" s="12" t="s">
        <v>978</v>
      </c>
    </row>
    <row r="431" spans="1:6" ht="17" x14ac:dyDescent="0.2">
      <c r="A431" s="7" t="s">
        <v>5</v>
      </c>
      <c r="B431" s="7" t="s">
        <v>967</v>
      </c>
      <c r="C431" s="7">
        <v>2</v>
      </c>
      <c r="D431" s="8">
        <v>51045598</v>
      </c>
      <c r="E431" s="7" t="s">
        <v>968</v>
      </c>
      <c r="F431" s="9" t="s">
        <v>969</v>
      </c>
    </row>
    <row r="432" spans="1:6" ht="51" x14ac:dyDescent="0.2">
      <c r="A432" s="10" t="s">
        <v>5</v>
      </c>
      <c r="B432" s="10" t="s">
        <v>706</v>
      </c>
      <c r="C432" s="10">
        <v>2</v>
      </c>
      <c r="D432" s="11">
        <v>51133139</v>
      </c>
      <c r="E432" s="10" t="s">
        <v>707</v>
      </c>
      <c r="F432" s="12" t="s">
        <v>708</v>
      </c>
    </row>
    <row r="433" spans="1:6" ht="34" x14ac:dyDescent="0.2">
      <c r="A433" s="7" t="s">
        <v>5</v>
      </c>
      <c r="B433" s="7" t="s">
        <v>277</v>
      </c>
      <c r="C433" s="7">
        <v>2</v>
      </c>
      <c r="D433" s="8">
        <v>51212634</v>
      </c>
      <c r="E433" s="7" t="s">
        <v>278</v>
      </c>
      <c r="F433" s="9" t="s">
        <v>279</v>
      </c>
    </row>
    <row r="434" spans="1:6" ht="17" x14ac:dyDescent="0.2">
      <c r="A434" s="10" t="s">
        <v>5</v>
      </c>
      <c r="B434" s="10" t="s">
        <v>195</v>
      </c>
      <c r="C434" s="10">
        <v>2</v>
      </c>
      <c r="D434" s="11">
        <v>52272488</v>
      </c>
      <c r="E434" s="10" t="s">
        <v>196</v>
      </c>
      <c r="F434" s="12" t="s">
        <v>197</v>
      </c>
    </row>
    <row r="435" spans="1:6" ht="17" x14ac:dyDescent="0.2">
      <c r="A435" s="7" t="s">
        <v>5</v>
      </c>
      <c r="B435" s="7" t="s">
        <v>198</v>
      </c>
      <c r="C435" s="7">
        <v>2</v>
      </c>
      <c r="D435" s="8">
        <v>52280683</v>
      </c>
      <c r="E435" s="7" t="s">
        <v>196</v>
      </c>
      <c r="F435" s="9" t="s">
        <v>197</v>
      </c>
    </row>
    <row r="436" spans="1:6" ht="34" x14ac:dyDescent="0.2">
      <c r="A436" s="10" t="s">
        <v>5</v>
      </c>
      <c r="B436" s="10" t="s">
        <v>40</v>
      </c>
      <c r="C436" s="10">
        <v>2</v>
      </c>
      <c r="D436" s="11">
        <v>52364078</v>
      </c>
      <c r="E436" s="10" t="s">
        <v>41</v>
      </c>
      <c r="F436" s="12" t="s">
        <v>42</v>
      </c>
    </row>
    <row r="437" spans="1:6" ht="17" x14ac:dyDescent="0.2">
      <c r="A437" s="7" t="s">
        <v>5</v>
      </c>
      <c r="B437" s="7" t="s">
        <v>202</v>
      </c>
      <c r="C437" s="7">
        <v>2</v>
      </c>
      <c r="D437" s="8">
        <v>54639882</v>
      </c>
      <c r="E437" s="7" t="s">
        <v>203</v>
      </c>
      <c r="F437" s="9" t="s">
        <v>204</v>
      </c>
    </row>
    <row r="438" spans="1:6" ht="51" x14ac:dyDescent="0.2">
      <c r="A438" s="10" t="s">
        <v>5</v>
      </c>
      <c r="B438" s="10" t="s">
        <v>43</v>
      </c>
      <c r="C438" s="10">
        <v>2</v>
      </c>
      <c r="D438" s="11">
        <v>56656947</v>
      </c>
      <c r="E438" s="10" t="s">
        <v>44</v>
      </c>
      <c r="F438" s="12" t="s">
        <v>45</v>
      </c>
    </row>
    <row r="439" spans="1:6" ht="34" x14ac:dyDescent="0.2">
      <c r="A439" s="7" t="s">
        <v>5</v>
      </c>
      <c r="B439" s="7" t="s">
        <v>77</v>
      </c>
      <c r="C439" s="7">
        <v>2</v>
      </c>
      <c r="D439" s="8">
        <v>56878757</v>
      </c>
      <c r="E439" s="7" t="s">
        <v>78</v>
      </c>
      <c r="F439" s="9" t="s">
        <v>79</v>
      </c>
    </row>
    <row r="440" spans="1:6" ht="34" x14ac:dyDescent="0.2">
      <c r="A440" s="10" t="s">
        <v>5</v>
      </c>
      <c r="B440" s="10" t="s">
        <v>91</v>
      </c>
      <c r="C440" s="10">
        <v>2</v>
      </c>
      <c r="D440" s="11">
        <v>58860976</v>
      </c>
      <c r="E440" s="10" t="s">
        <v>86</v>
      </c>
      <c r="F440" s="12" t="s">
        <v>87</v>
      </c>
    </row>
    <row r="441" spans="1:6" ht="17" x14ac:dyDescent="0.2">
      <c r="A441" s="7" t="s">
        <v>5</v>
      </c>
      <c r="B441" s="7" t="s">
        <v>130</v>
      </c>
      <c r="C441" s="7">
        <v>2</v>
      </c>
      <c r="D441" s="8">
        <v>58889189</v>
      </c>
      <c r="E441" s="7" t="s">
        <v>131</v>
      </c>
      <c r="F441" s="9" t="s">
        <v>132</v>
      </c>
    </row>
    <row r="442" spans="1:6" ht="17" x14ac:dyDescent="0.2">
      <c r="A442" s="10" t="s">
        <v>5</v>
      </c>
      <c r="B442" s="10" t="s">
        <v>133</v>
      </c>
      <c r="C442" s="10">
        <v>2</v>
      </c>
      <c r="D442" s="11">
        <v>58889197</v>
      </c>
      <c r="E442" s="10" t="s">
        <v>131</v>
      </c>
      <c r="F442" s="12" t="s">
        <v>132</v>
      </c>
    </row>
    <row r="443" spans="1:6" ht="17" x14ac:dyDescent="0.2">
      <c r="A443" s="7" t="s">
        <v>5</v>
      </c>
      <c r="B443" s="7" t="s">
        <v>134</v>
      </c>
      <c r="C443" s="7">
        <v>2</v>
      </c>
      <c r="D443" s="8">
        <v>58889197</v>
      </c>
      <c r="E443" s="7" t="s">
        <v>131</v>
      </c>
      <c r="F443" s="9" t="s">
        <v>132</v>
      </c>
    </row>
    <row r="444" spans="1:6" ht="17" x14ac:dyDescent="0.2">
      <c r="A444" s="10" t="s">
        <v>5</v>
      </c>
      <c r="B444" s="10" t="s">
        <v>135</v>
      </c>
      <c r="C444" s="10">
        <v>2</v>
      </c>
      <c r="D444" s="11">
        <v>58889189</v>
      </c>
      <c r="E444" s="10" t="s">
        <v>131</v>
      </c>
      <c r="F444" s="12" t="s">
        <v>132</v>
      </c>
    </row>
    <row r="445" spans="1:6" ht="17" x14ac:dyDescent="0.2">
      <c r="A445" s="7" t="s">
        <v>5</v>
      </c>
      <c r="B445" s="7" t="s">
        <v>394</v>
      </c>
      <c r="C445" s="7">
        <v>3</v>
      </c>
      <c r="D445" s="8">
        <v>11201274</v>
      </c>
      <c r="E445" s="7" t="s">
        <v>391</v>
      </c>
      <c r="F445" s="9" t="s">
        <v>392</v>
      </c>
    </row>
    <row r="446" spans="1:6" ht="17" x14ac:dyDescent="0.2">
      <c r="A446" s="10" t="s">
        <v>5</v>
      </c>
      <c r="B446" s="10" t="s">
        <v>395</v>
      </c>
      <c r="C446" s="10">
        <v>3</v>
      </c>
      <c r="D446" s="11">
        <v>11201383</v>
      </c>
      <c r="E446" s="10" t="s">
        <v>391</v>
      </c>
      <c r="F446" s="12" t="s">
        <v>392</v>
      </c>
    </row>
    <row r="447" spans="1:6" ht="34" x14ac:dyDescent="0.2">
      <c r="A447" s="7" t="s">
        <v>5</v>
      </c>
      <c r="B447" s="7" t="s">
        <v>830</v>
      </c>
      <c r="C447" s="7">
        <v>3</v>
      </c>
      <c r="D447" s="8">
        <v>12731426</v>
      </c>
      <c r="E447" s="7" t="s">
        <v>831</v>
      </c>
      <c r="F447" s="9" t="s">
        <v>832</v>
      </c>
    </row>
    <row r="448" spans="1:6" ht="34" x14ac:dyDescent="0.2">
      <c r="A448" s="10" t="s">
        <v>5</v>
      </c>
      <c r="B448" s="10" t="s">
        <v>833</v>
      </c>
      <c r="C448" s="10">
        <v>3</v>
      </c>
      <c r="D448" s="11">
        <v>12731426</v>
      </c>
      <c r="E448" s="10" t="s">
        <v>831</v>
      </c>
      <c r="F448" s="12" t="s">
        <v>832</v>
      </c>
    </row>
    <row r="449" spans="1:6" ht="17" x14ac:dyDescent="0.2">
      <c r="A449" s="7" t="s">
        <v>5</v>
      </c>
      <c r="B449" s="7" t="s">
        <v>903</v>
      </c>
      <c r="C449" s="7">
        <v>3</v>
      </c>
      <c r="D449" s="8">
        <v>16213630</v>
      </c>
      <c r="E449" s="7" t="s">
        <v>904</v>
      </c>
      <c r="F449" s="9" t="s">
        <v>905</v>
      </c>
    </row>
    <row r="450" spans="1:6" ht="17" x14ac:dyDescent="0.2">
      <c r="A450" s="10" t="s">
        <v>5</v>
      </c>
      <c r="B450" s="10" t="s">
        <v>906</v>
      </c>
      <c r="C450" s="10">
        <v>3</v>
      </c>
      <c r="D450" s="11">
        <v>16220233</v>
      </c>
      <c r="E450" s="10" t="s">
        <v>904</v>
      </c>
      <c r="F450" s="12" t="s">
        <v>905</v>
      </c>
    </row>
    <row r="451" spans="1:6" ht="17" x14ac:dyDescent="0.2">
      <c r="A451" s="7" t="s">
        <v>5</v>
      </c>
      <c r="B451" s="7" t="s">
        <v>1026</v>
      </c>
      <c r="C451" s="7">
        <v>3</v>
      </c>
      <c r="D451" s="8">
        <v>95602919</v>
      </c>
      <c r="E451" s="7" t="s">
        <v>1027</v>
      </c>
      <c r="F451" s="9" t="s">
        <v>1008</v>
      </c>
    </row>
    <row r="452" spans="1:6" ht="17" x14ac:dyDescent="0.2">
      <c r="A452" s="10" t="s">
        <v>5</v>
      </c>
      <c r="B452" s="10" t="s">
        <v>1028</v>
      </c>
      <c r="C452" s="10">
        <v>3</v>
      </c>
      <c r="D452" s="11">
        <v>95602853</v>
      </c>
      <c r="E452" s="10" t="s">
        <v>1027</v>
      </c>
      <c r="F452" s="12" t="s">
        <v>1008</v>
      </c>
    </row>
    <row r="453" spans="1:6" ht="17" x14ac:dyDescent="0.2">
      <c r="A453" s="7" t="s">
        <v>5</v>
      </c>
      <c r="B453" s="7" t="s">
        <v>843</v>
      </c>
      <c r="C453" s="7">
        <v>3</v>
      </c>
      <c r="D453" s="8">
        <v>96280174</v>
      </c>
      <c r="E453" s="7" t="s">
        <v>844</v>
      </c>
      <c r="F453" s="9" t="s">
        <v>845</v>
      </c>
    </row>
    <row r="454" spans="1:6" ht="17" x14ac:dyDescent="0.2">
      <c r="A454" s="10" t="s">
        <v>5</v>
      </c>
      <c r="B454" s="10" t="s">
        <v>846</v>
      </c>
      <c r="C454" s="10">
        <v>3</v>
      </c>
      <c r="D454" s="11">
        <v>96280175</v>
      </c>
      <c r="E454" s="10" t="s">
        <v>844</v>
      </c>
      <c r="F454" s="12" t="s">
        <v>845</v>
      </c>
    </row>
    <row r="455" spans="1:6" ht="34" x14ac:dyDescent="0.2">
      <c r="A455" s="7" t="s">
        <v>5</v>
      </c>
      <c r="B455" s="7" t="s">
        <v>984</v>
      </c>
      <c r="C455" s="7">
        <v>4</v>
      </c>
      <c r="D455" s="8">
        <v>100891594</v>
      </c>
      <c r="E455" s="7" t="s">
        <v>985</v>
      </c>
      <c r="F455" s="9" t="s">
        <v>986</v>
      </c>
    </row>
    <row r="456" spans="1:6" ht="17" x14ac:dyDescent="0.2">
      <c r="A456" s="10" t="s">
        <v>5</v>
      </c>
      <c r="B456" s="10" t="s">
        <v>922</v>
      </c>
      <c r="C456" s="10">
        <v>4</v>
      </c>
      <c r="D456" s="11">
        <v>21136142</v>
      </c>
      <c r="E456" s="10" t="s">
        <v>923</v>
      </c>
      <c r="F456" s="12" t="s">
        <v>924</v>
      </c>
    </row>
    <row r="457" spans="1:6" ht="17" x14ac:dyDescent="0.2">
      <c r="A457" s="7" t="s">
        <v>5</v>
      </c>
      <c r="B457" s="7" t="s">
        <v>1015</v>
      </c>
      <c r="C457" s="7">
        <v>4</v>
      </c>
      <c r="D457" s="8">
        <v>25149405</v>
      </c>
      <c r="E457" s="7" t="s">
        <v>1016</v>
      </c>
      <c r="F457" s="9" t="s">
        <v>1008</v>
      </c>
    </row>
    <row r="458" spans="1:6" ht="17" x14ac:dyDescent="0.2">
      <c r="A458" s="10" t="s">
        <v>5</v>
      </c>
      <c r="B458" s="10" t="s">
        <v>299</v>
      </c>
      <c r="C458" s="10">
        <v>4</v>
      </c>
      <c r="D458" s="11">
        <v>25447636</v>
      </c>
      <c r="E458" s="10" t="s">
        <v>300</v>
      </c>
      <c r="F458" s="12" t="s">
        <v>301</v>
      </c>
    </row>
    <row r="459" spans="1:6" ht="17" x14ac:dyDescent="0.2">
      <c r="A459" s="7" t="s">
        <v>5</v>
      </c>
      <c r="B459" s="7" t="s">
        <v>239</v>
      </c>
      <c r="C459" s="7">
        <v>4</v>
      </c>
      <c r="D459" s="8">
        <v>31387798</v>
      </c>
      <c r="E459" s="7" t="s">
        <v>237</v>
      </c>
      <c r="F459" s="9" t="s">
        <v>238</v>
      </c>
    </row>
    <row r="460" spans="1:6" ht="17" x14ac:dyDescent="0.2">
      <c r="A460" s="10" t="s">
        <v>5</v>
      </c>
      <c r="B460" s="10" t="s">
        <v>192</v>
      </c>
      <c r="C460" s="10">
        <v>4</v>
      </c>
      <c r="D460" s="11">
        <v>34713850</v>
      </c>
      <c r="E460" s="10" t="s">
        <v>193</v>
      </c>
      <c r="F460" s="12" t="s">
        <v>194</v>
      </c>
    </row>
    <row r="461" spans="1:6" ht="17" x14ac:dyDescent="0.2">
      <c r="A461" s="7" t="s">
        <v>5</v>
      </c>
      <c r="B461" s="7" t="s">
        <v>61</v>
      </c>
      <c r="C461" s="7">
        <v>4</v>
      </c>
      <c r="D461" s="8">
        <v>40261080</v>
      </c>
      <c r="E461" s="7" t="s">
        <v>62</v>
      </c>
      <c r="F461" s="9" t="s">
        <v>63</v>
      </c>
    </row>
    <row r="462" spans="1:6" ht="17" x14ac:dyDescent="0.2">
      <c r="A462" s="10" t="s">
        <v>5</v>
      </c>
      <c r="B462" s="10" t="s">
        <v>64</v>
      </c>
      <c r="C462" s="10">
        <v>4</v>
      </c>
      <c r="D462" s="11">
        <v>40261081</v>
      </c>
      <c r="E462" s="10" t="s">
        <v>62</v>
      </c>
      <c r="F462" s="12" t="s">
        <v>63</v>
      </c>
    </row>
    <row r="463" spans="1:6" ht="34" x14ac:dyDescent="0.2">
      <c r="A463" s="7" t="s">
        <v>5</v>
      </c>
      <c r="B463" s="7" t="s">
        <v>74</v>
      </c>
      <c r="C463" s="7">
        <v>4</v>
      </c>
      <c r="D463" s="8">
        <v>47845972</v>
      </c>
      <c r="E463" s="7" t="s">
        <v>75</v>
      </c>
      <c r="F463" s="9" t="s">
        <v>76</v>
      </c>
    </row>
    <row r="464" spans="1:6" ht="17" x14ac:dyDescent="0.2">
      <c r="A464" s="10" t="s">
        <v>5</v>
      </c>
      <c r="B464" s="10" t="s">
        <v>369</v>
      </c>
      <c r="C464" s="10">
        <v>4</v>
      </c>
      <c r="D464" s="11">
        <v>78322265</v>
      </c>
      <c r="E464" s="10" t="s">
        <v>370</v>
      </c>
      <c r="F464" s="12" t="s">
        <v>371</v>
      </c>
    </row>
    <row r="465" spans="1:6" ht="34" x14ac:dyDescent="0.2">
      <c r="A465" s="7" t="s">
        <v>5</v>
      </c>
      <c r="B465" s="7" t="s">
        <v>424</v>
      </c>
      <c r="C465" s="7">
        <v>4</v>
      </c>
      <c r="D465" s="8">
        <v>84239999</v>
      </c>
      <c r="E465" s="7" t="s">
        <v>425</v>
      </c>
      <c r="F465" s="9" t="s">
        <v>426</v>
      </c>
    </row>
    <row r="466" spans="1:6" ht="34" x14ac:dyDescent="0.2">
      <c r="A466" s="10" t="s">
        <v>5</v>
      </c>
      <c r="B466" s="10" t="s">
        <v>427</v>
      </c>
      <c r="C466" s="10">
        <v>4</v>
      </c>
      <c r="D466" s="11">
        <v>84239999</v>
      </c>
      <c r="E466" s="10" t="s">
        <v>425</v>
      </c>
      <c r="F466" s="12" t="s">
        <v>426</v>
      </c>
    </row>
    <row r="467" spans="1:6" ht="17" x14ac:dyDescent="0.2">
      <c r="A467" s="7" t="s">
        <v>5</v>
      </c>
      <c r="B467" s="7" t="s">
        <v>504</v>
      </c>
      <c r="C467" s="7">
        <v>4</v>
      </c>
      <c r="D467" s="8">
        <v>98770437</v>
      </c>
      <c r="E467" s="7" t="s">
        <v>505</v>
      </c>
      <c r="F467" s="9" t="s">
        <v>506</v>
      </c>
    </row>
    <row r="468" spans="1:6" ht="17" x14ac:dyDescent="0.2">
      <c r="A468" s="10" t="s">
        <v>5</v>
      </c>
      <c r="B468" s="10" t="s">
        <v>507</v>
      </c>
      <c r="C468" s="10">
        <v>4</v>
      </c>
      <c r="D468" s="11">
        <v>98770437</v>
      </c>
      <c r="E468" s="10" t="s">
        <v>505</v>
      </c>
      <c r="F468" s="12" t="s">
        <v>506</v>
      </c>
    </row>
    <row r="469" spans="1:6" ht="17" x14ac:dyDescent="0.2">
      <c r="A469" s="7" t="s">
        <v>5</v>
      </c>
      <c r="B469" s="7" t="s">
        <v>54</v>
      </c>
      <c r="C469" s="7">
        <v>5</v>
      </c>
      <c r="D469" s="8">
        <v>2676049</v>
      </c>
      <c r="E469" s="7" t="s">
        <v>55</v>
      </c>
      <c r="F469" s="9" t="s">
        <v>56</v>
      </c>
    </row>
    <row r="470" spans="1:6" ht="17" x14ac:dyDescent="0.2">
      <c r="A470" s="10" t="s">
        <v>5</v>
      </c>
      <c r="B470" s="10" t="s">
        <v>57</v>
      </c>
      <c r="C470" s="10">
        <v>5</v>
      </c>
      <c r="D470" s="11">
        <v>2676049</v>
      </c>
      <c r="E470" s="10" t="s">
        <v>55</v>
      </c>
      <c r="F470" s="12" t="s">
        <v>56</v>
      </c>
    </row>
    <row r="471" spans="1:6" ht="34" x14ac:dyDescent="0.2">
      <c r="A471" s="7" t="s">
        <v>5</v>
      </c>
      <c r="B471" s="7" t="s">
        <v>186</v>
      </c>
      <c r="C471" s="7">
        <v>5</v>
      </c>
      <c r="D471" s="8">
        <v>42767871</v>
      </c>
      <c r="E471" s="7" t="s">
        <v>187</v>
      </c>
      <c r="F471" s="9" t="s">
        <v>188</v>
      </c>
    </row>
    <row r="472" spans="1:6" ht="17" x14ac:dyDescent="0.2">
      <c r="A472" s="10" t="s">
        <v>5</v>
      </c>
      <c r="B472" s="10" t="s">
        <v>448</v>
      </c>
      <c r="C472" s="10">
        <v>5</v>
      </c>
      <c r="D472" s="11">
        <v>5143287</v>
      </c>
      <c r="E472" s="10" t="s">
        <v>449</v>
      </c>
      <c r="F472" s="12" t="s">
        <v>450</v>
      </c>
    </row>
    <row r="473" spans="1:6" ht="17" x14ac:dyDescent="0.2">
      <c r="A473" s="7" t="s">
        <v>5</v>
      </c>
      <c r="B473" s="7" t="s">
        <v>807</v>
      </c>
      <c r="C473" s="7">
        <v>6</v>
      </c>
      <c r="D473" s="8">
        <v>26519627</v>
      </c>
      <c r="E473" s="7" t="s">
        <v>805</v>
      </c>
      <c r="F473" s="9" t="s">
        <v>806</v>
      </c>
    </row>
    <row r="474" spans="1:6" ht="51" x14ac:dyDescent="0.2">
      <c r="A474" s="10" t="s">
        <v>5</v>
      </c>
      <c r="B474" s="10" t="s">
        <v>757</v>
      </c>
      <c r="C474" s="10">
        <v>6</v>
      </c>
      <c r="D474" s="11">
        <v>28362655</v>
      </c>
      <c r="E474" s="10" t="s">
        <v>755</v>
      </c>
      <c r="F474" s="12" t="s">
        <v>756</v>
      </c>
    </row>
    <row r="475" spans="1:6" ht="17" x14ac:dyDescent="0.2">
      <c r="A475" s="7" t="s">
        <v>5</v>
      </c>
      <c r="B475" s="7" t="s">
        <v>691</v>
      </c>
      <c r="C475" s="7">
        <v>6</v>
      </c>
      <c r="D475" s="8">
        <v>28430761</v>
      </c>
      <c r="E475" s="7" t="s">
        <v>692</v>
      </c>
      <c r="F475" s="9" t="s">
        <v>690</v>
      </c>
    </row>
    <row r="476" spans="1:6" ht="17" x14ac:dyDescent="0.2">
      <c r="A476" s="10" t="s">
        <v>5</v>
      </c>
      <c r="B476" s="10" t="s">
        <v>212</v>
      </c>
      <c r="C476" s="10">
        <v>6</v>
      </c>
      <c r="D476" s="11">
        <v>32519356</v>
      </c>
      <c r="E476" s="10" t="s">
        <v>210</v>
      </c>
      <c r="F476" s="12" t="s">
        <v>211</v>
      </c>
    </row>
    <row r="477" spans="1:6" ht="17" x14ac:dyDescent="0.2">
      <c r="A477" s="7" t="s">
        <v>5</v>
      </c>
      <c r="B477" s="7" t="s">
        <v>1003</v>
      </c>
      <c r="C477" s="7">
        <v>6</v>
      </c>
      <c r="D477" s="8">
        <v>32540672</v>
      </c>
      <c r="E477" s="7" t="s">
        <v>1004</v>
      </c>
      <c r="F477" s="9" t="s">
        <v>1005</v>
      </c>
    </row>
    <row r="478" spans="1:6" ht="17" x14ac:dyDescent="0.2">
      <c r="A478" s="10" t="s">
        <v>5</v>
      </c>
      <c r="B478" s="10" t="s">
        <v>431</v>
      </c>
      <c r="C478" s="10">
        <v>6</v>
      </c>
      <c r="D478" s="11">
        <v>38350300</v>
      </c>
      <c r="E478" s="10" t="s">
        <v>432</v>
      </c>
      <c r="F478" s="12" t="s">
        <v>433</v>
      </c>
    </row>
    <row r="479" spans="1:6" ht="17" x14ac:dyDescent="0.2">
      <c r="A479" s="7" t="s">
        <v>5</v>
      </c>
      <c r="B479" s="7" t="s">
        <v>434</v>
      </c>
      <c r="C479" s="7">
        <v>6</v>
      </c>
      <c r="D479" s="8">
        <v>38350197</v>
      </c>
      <c r="E479" s="7" t="s">
        <v>432</v>
      </c>
      <c r="F479" s="9" t="s">
        <v>433</v>
      </c>
    </row>
    <row r="480" spans="1:6" ht="17" x14ac:dyDescent="0.2">
      <c r="A480" s="10" t="s">
        <v>5</v>
      </c>
      <c r="B480" s="10" t="s">
        <v>457</v>
      </c>
      <c r="C480" s="10">
        <v>6</v>
      </c>
      <c r="D480" s="11">
        <v>39917492</v>
      </c>
      <c r="E480" s="10" t="s">
        <v>458</v>
      </c>
      <c r="F480" s="12" t="s">
        <v>459</v>
      </c>
    </row>
    <row r="481" spans="1:6" ht="34" x14ac:dyDescent="0.2">
      <c r="A481" s="7" t="s">
        <v>5</v>
      </c>
      <c r="B481" s="7" t="s">
        <v>973</v>
      </c>
      <c r="C481" s="7">
        <v>6</v>
      </c>
      <c r="D481" s="8">
        <v>40798438</v>
      </c>
      <c r="E481" s="7" t="s">
        <v>974</v>
      </c>
      <c r="F481" s="9" t="s">
        <v>975</v>
      </c>
    </row>
    <row r="482" spans="1:6" ht="51" x14ac:dyDescent="0.2">
      <c r="A482" s="10" t="s">
        <v>5</v>
      </c>
      <c r="B482" s="10" t="s">
        <v>6</v>
      </c>
      <c r="C482" s="10">
        <v>6</v>
      </c>
      <c r="D482" s="11">
        <v>41499476</v>
      </c>
      <c r="E482" s="10" t="s">
        <v>7</v>
      </c>
      <c r="F482" s="12" t="s">
        <v>8</v>
      </c>
    </row>
    <row r="483" spans="1:6" ht="17" x14ac:dyDescent="0.2">
      <c r="A483" s="7" t="s">
        <v>5</v>
      </c>
      <c r="B483" s="7" t="s">
        <v>590</v>
      </c>
      <c r="C483" s="7">
        <v>6</v>
      </c>
      <c r="D483" s="8">
        <v>41505741</v>
      </c>
      <c r="E483" s="7" t="s">
        <v>591</v>
      </c>
      <c r="F483" s="9" t="s">
        <v>592</v>
      </c>
    </row>
    <row r="484" spans="1:6" ht="17" x14ac:dyDescent="0.2">
      <c r="A484" s="10" t="s">
        <v>5</v>
      </c>
      <c r="B484" s="10" t="s">
        <v>117</v>
      </c>
      <c r="C484" s="10">
        <v>6</v>
      </c>
      <c r="D484" s="11">
        <v>43411046</v>
      </c>
      <c r="E484" s="10" t="s">
        <v>118</v>
      </c>
      <c r="F484" s="12" t="s">
        <v>119</v>
      </c>
    </row>
    <row r="485" spans="1:6" ht="17" x14ac:dyDescent="0.2">
      <c r="A485" s="7" t="s">
        <v>5</v>
      </c>
      <c r="B485" s="7" t="s">
        <v>743</v>
      </c>
      <c r="C485" s="7">
        <v>6</v>
      </c>
      <c r="D485" s="8">
        <v>43426953</v>
      </c>
      <c r="E485" s="7" t="s">
        <v>744</v>
      </c>
      <c r="F485" s="9" t="s">
        <v>745</v>
      </c>
    </row>
    <row r="486" spans="1:6" ht="17" x14ac:dyDescent="0.2">
      <c r="A486" s="10" t="s">
        <v>5</v>
      </c>
      <c r="B486" s="10" t="s">
        <v>287</v>
      </c>
      <c r="C486" s="10">
        <v>6</v>
      </c>
      <c r="D486" s="11">
        <v>43539878</v>
      </c>
      <c r="E486" s="10" t="s">
        <v>288</v>
      </c>
      <c r="F486" s="12" t="s">
        <v>286</v>
      </c>
    </row>
    <row r="487" spans="1:6" ht="17" x14ac:dyDescent="0.2">
      <c r="A487" s="7" t="s">
        <v>5</v>
      </c>
      <c r="B487" s="7" t="s">
        <v>289</v>
      </c>
      <c r="C487" s="7">
        <v>6</v>
      </c>
      <c r="D487" s="8">
        <v>43540150</v>
      </c>
      <c r="E487" s="7" t="s">
        <v>288</v>
      </c>
      <c r="F487" s="9" t="s">
        <v>286</v>
      </c>
    </row>
    <row r="488" spans="1:6" ht="17" x14ac:dyDescent="0.2">
      <c r="A488" s="10" t="s">
        <v>5</v>
      </c>
      <c r="B488" s="10" t="s">
        <v>925</v>
      </c>
      <c r="C488" s="10">
        <v>6</v>
      </c>
      <c r="D488" s="11">
        <v>44519636</v>
      </c>
      <c r="E488" s="10" t="s">
        <v>926</v>
      </c>
      <c r="F488" s="12" t="s">
        <v>927</v>
      </c>
    </row>
    <row r="489" spans="1:6" ht="17" x14ac:dyDescent="0.2">
      <c r="A489" s="7" t="s">
        <v>5</v>
      </c>
      <c r="B489" s="7" t="s">
        <v>421</v>
      </c>
      <c r="C489" s="7">
        <v>6</v>
      </c>
      <c r="D489" s="8">
        <v>44602354</v>
      </c>
      <c r="E489" s="7" t="s">
        <v>422</v>
      </c>
      <c r="F489" s="9" t="s">
        <v>423</v>
      </c>
    </row>
    <row r="490" spans="1:6" ht="17" x14ac:dyDescent="0.2">
      <c r="A490" s="10" t="s">
        <v>5</v>
      </c>
      <c r="B490" s="10" t="s">
        <v>875</v>
      </c>
      <c r="C490" s="10">
        <v>6</v>
      </c>
      <c r="D490" s="11">
        <v>45185282</v>
      </c>
      <c r="E490" s="10" t="s">
        <v>876</v>
      </c>
      <c r="F490" s="12" t="s">
        <v>877</v>
      </c>
    </row>
    <row r="491" spans="1:6" ht="17" x14ac:dyDescent="0.2">
      <c r="A491" s="7" t="s">
        <v>5</v>
      </c>
      <c r="B491" s="7" t="s">
        <v>878</v>
      </c>
      <c r="C491" s="7">
        <v>6</v>
      </c>
      <c r="D491" s="8">
        <v>45185282</v>
      </c>
      <c r="E491" s="7" t="s">
        <v>876</v>
      </c>
      <c r="F491" s="9" t="s">
        <v>877</v>
      </c>
    </row>
    <row r="492" spans="1:6" ht="18" thickBot="1" x14ac:dyDescent="0.25">
      <c r="A492" s="13" t="s">
        <v>5</v>
      </c>
      <c r="B492" s="13" t="s">
        <v>915</v>
      </c>
      <c r="C492" s="13">
        <v>3</v>
      </c>
      <c r="D492" s="14">
        <v>1999745</v>
      </c>
      <c r="E492" s="13" t="s">
        <v>916</v>
      </c>
      <c r="F492" s="15" t="s">
        <v>917</v>
      </c>
    </row>
    <row r="493" spans="1:6" ht="17" thickTop="1" x14ac:dyDescent="0.2"/>
  </sheetData>
  <sortState xmlns:xlrd2="http://schemas.microsoft.com/office/spreadsheetml/2017/richdata2" ref="A3:F492">
    <sortCondition ref="A3:A492"/>
    <sortCondition ref="B3:B492"/>
  </sortState>
  <conditionalFormatting sqref="B3:B21 B26:B108">
    <cfRule type="duplicateValues" dxfId="7" priority="8"/>
  </conditionalFormatting>
  <conditionalFormatting sqref="B109:B124 B127:B163">
    <cfRule type="duplicateValues" dxfId="6" priority="7"/>
  </conditionalFormatting>
  <conditionalFormatting sqref="B109:B124">
    <cfRule type="duplicateValues" dxfId="5" priority="9"/>
  </conditionalFormatting>
  <conditionalFormatting sqref="B164:B291">
    <cfRule type="duplicateValues" dxfId="4" priority="5"/>
  </conditionalFormatting>
  <conditionalFormatting sqref="B292:B369">
    <cfRule type="duplicateValues" dxfId="3" priority="4"/>
  </conditionalFormatting>
  <conditionalFormatting sqref="B370:B412">
    <cfRule type="duplicateValues" dxfId="2" priority="3"/>
  </conditionalFormatting>
  <conditionalFormatting sqref="B413:B414 B417:B455">
    <cfRule type="duplicateValues" dxfId="1" priority="2"/>
  </conditionalFormatting>
  <conditionalFormatting sqref="B456:B46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Rueda Kunz</dc:creator>
  <cp:lastModifiedBy>Microsoft Office User</cp:lastModifiedBy>
  <dcterms:created xsi:type="dcterms:W3CDTF">2021-05-25T14:02:16Z</dcterms:created>
  <dcterms:modified xsi:type="dcterms:W3CDTF">2021-08-01T23:15:52Z</dcterms:modified>
</cp:coreProperties>
</file>